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updateLinks="never" defaultThemeVersion="124226"/>
  <bookViews>
    <workbookView xWindow="0" yWindow="0" windowWidth="12525" windowHeight="11910"/>
  </bookViews>
  <sheets>
    <sheet name="Raw data" sheetId="17" r:id="rId1"/>
  </sheets>
  <externalReferences>
    <externalReference r:id="rId2"/>
    <externalReference r:id="rId3"/>
    <externalReference r:id="rId4"/>
    <externalReference r:id="rId5"/>
  </externalReferences>
  <calcPr calcId="162913"/>
</workbook>
</file>

<file path=xl/calcChain.xml><?xml version="1.0" encoding="utf-8"?>
<calcChain xmlns="http://schemas.openxmlformats.org/spreadsheetml/2006/main">
  <c r="Y43" i="17" l="1"/>
  <c r="Z43" i="17"/>
  <c r="AA43" i="17"/>
  <c r="AB43" i="17"/>
  <c r="AC43" i="17"/>
  <c r="AD43" i="17"/>
  <c r="AE43" i="17"/>
  <c r="AF43" i="17"/>
  <c r="AG43" i="17"/>
  <c r="AH43" i="17"/>
  <c r="Y44" i="17"/>
  <c r="Z44" i="17"/>
  <c r="AA44" i="17"/>
  <c r="AB44" i="17"/>
  <c r="AC44" i="17"/>
  <c r="AD44" i="17"/>
  <c r="AE44" i="17"/>
  <c r="AF44" i="17"/>
  <c r="AG44" i="17"/>
  <c r="AH44" i="17"/>
  <c r="Y45" i="17"/>
  <c r="Z45" i="17"/>
  <c r="AA45" i="17"/>
  <c r="AB45" i="17"/>
  <c r="AC45" i="17"/>
  <c r="AD45" i="17"/>
  <c r="AE45" i="17"/>
  <c r="AF45" i="17"/>
  <c r="AG45" i="17"/>
  <c r="AH45" i="17"/>
  <c r="Y46" i="17"/>
  <c r="Z46" i="17"/>
  <c r="AA46" i="17"/>
  <c r="AB46" i="17"/>
  <c r="AC46" i="17"/>
  <c r="AD46" i="17"/>
  <c r="AE46" i="17"/>
  <c r="AF46" i="17"/>
  <c r="AG46" i="17"/>
  <c r="AH46" i="17"/>
  <c r="Y47" i="17"/>
  <c r="Z47" i="17"/>
  <c r="AA47" i="17"/>
  <c r="AB47" i="17"/>
  <c r="AC47" i="17"/>
  <c r="AD47" i="17"/>
  <c r="AE47" i="17"/>
  <c r="AF47" i="17"/>
  <c r="AG47" i="17"/>
  <c r="AH47" i="17"/>
  <c r="Y48" i="17"/>
  <c r="Z48" i="17"/>
  <c r="AA48" i="17"/>
  <c r="AB48" i="17"/>
  <c r="AC48" i="17"/>
  <c r="AD48" i="17"/>
  <c r="AE48" i="17"/>
  <c r="AF48" i="17"/>
  <c r="AG48" i="17"/>
  <c r="AH48" i="17"/>
  <c r="X44" i="17"/>
  <c r="X45" i="17"/>
  <c r="X46" i="17"/>
  <c r="X47" i="17"/>
  <c r="X48" i="17"/>
  <c r="X43" i="17"/>
  <c r="Y35" i="17"/>
  <c r="Z35" i="17"/>
  <c r="AA35" i="17"/>
  <c r="AB35" i="17"/>
  <c r="AC35" i="17"/>
  <c r="AD35" i="17"/>
  <c r="AE35" i="17"/>
  <c r="AF35" i="17"/>
  <c r="AG35" i="17"/>
  <c r="AH35" i="17"/>
  <c r="Y36" i="17"/>
  <c r="Z36" i="17"/>
  <c r="AA36" i="17"/>
  <c r="AB36" i="17"/>
  <c r="AC36" i="17"/>
  <c r="AD36" i="17"/>
  <c r="AE36" i="17"/>
  <c r="AF36" i="17"/>
  <c r="AG36" i="17"/>
  <c r="AH36" i="17"/>
  <c r="Y37" i="17"/>
  <c r="Z37" i="17"/>
  <c r="AA37" i="17"/>
  <c r="AB37" i="17"/>
  <c r="AC37" i="17"/>
  <c r="AD37" i="17"/>
  <c r="AE37" i="17"/>
  <c r="AF37" i="17"/>
  <c r="AG37" i="17"/>
  <c r="AH37" i="17"/>
  <c r="Y38" i="17"/>
  <c r="Z38" i="17"/>
  <c r="AA38" i="17"/>
  <c r="AB38" i="17"/>
  <c r="AC38" i="17"/>
  <c r="AD38" i="17"/>
  <c r="AE38" i="17"/>
  <c r="AF38" i="17"/>
  <c r="AG38" i="17"/>
  <c r="AH38" i="17"/>
  <c r="Y39" i="17"/>
  <c r="Z39" i="17"/>
  <c r="AA39" i="17"/>
  <c r="AB39" i="17"/>
  <c r="AC39" i="17"/>
  <c r="AD39" i="17"/>
  <c r="AE39" i="17"/>
  <c r="AF39" i="17"/>
  <c r="AG39" i="17"/>
  <c r="AH39" i="17"/>
  <c r="Y40" i="17"/>
  <c r="Z40" i="17"/>
  <c r="AA40" i="17"/>
  <c r="AB40" i="17"/>
  <c r="AC40" i="17"/>
  <c r="AD40" i="17"/>
  <c r="AE40" i="17"/>
  <c r="AF40" i="17"/>
  <c r="AG40" i="17"/>
  <c r="AH40" i="17"/>
  <c r="X36" i="17"/>
  <c r="X37" i="17"/>
  <c r="X38" i="17"/>
  <c r="X39" i="17"/>
  <c r="X40" i="17"/>
  <c r="X35" i="17"/>
  <c r="L43" i="17"/>
  <c r="M43" i="17"/>
  <c r="N43" i="17"/>
  <c r="O43" i="17"/>
  <c r="P43" i="17"/>
  <c r="Q43" i="17"/>
  <c r="R43" i="17"/>
  <c r="S43" i="17"/>
  <c r="T43" i="17"/>
  <c r="U43" i="17"/>
  <c r="L44" i="17"/>
  <c r="M44" i="17"/>
  <c r="N44" i="17"/>
  <c r="O44" i="17"/>
  <c r="P44" i="17"/>
  <c r="Q44" i="17"/>
  <c r="R44" i="17"/>
  <c r="S44" i="17"/>
  <c r="T44" i="17"/>
  <c r="U44" i="17"/>
  <c r="L45" i="17"/>
  <c r="M45" i="17"/>
  <c r="N45" i="17"/>
  <c r="O45" i="17"/>
  <c r="P45" i="17"/>
  <c r="Q45" i="17"/>
  <c r="R45" i="17"/>
  <c r="S45" i="17"/>
  <c r="T45" i="17"/>
  <c r="U45" i="17"/>
  <c r="L46" i="17"/>
  <c r="M46" i="17"/>
  <c r="N46" i="17"/>
  <c r="O46" i="17"/>
  <c r="P46" i="17"/>
  <c r="Q46" i="17"/>
  <c r="R46" i="17"/>
  <c r="S46" i="17"/>
  <c r="T46" i="17"/>
  <c r="U46" i="17"/>
  <c r="L47" i="17"/>
  <c r="M47" i="17"/>
  <c r="N47" i="17"/>
  <c r="O47" i="17"/>
  <c r="P47" i="17"/>
  <c r="Q47" i="17"/>
  <c r="R47" i="17"/>
  <c r="S47" i="17"/>
  <c r="T47" i="17"/>
  <c r="U47" i="17"/>
  <c r="L48" i="17"/>
  <c r="M48" i="17"/>
  <c r="N48" i="17"/>
  <c r="O48" i="17"/>
  <c r="P48" i="17"/>
  <c r="Q48" i="17"/>
  <c r="R48" i="17"/>
  <c r="S48" i="17"/>
  <c r="T48" i="17"/>
  <c r="U48" i="17"/>
  <c r="K44" i="17"/>
  <c r="K45" i="17"/>
  <c r="K46" i="17"/>
  <c r="K47" i="17"/>
  <c r="K48" i="17"/>
  <c r="K43" i="17"/>
  <c r="L35" i="17"/>
  <c r="M35" i="17"/>
  <c r="N35" i="17"/>
  <c r="O35" i="17"/>
  <c r="P35" i="17"/>
  <c r="Q35" i="17"/>
  <c r="R35" i="17"/>
  <c r="S35" i="17"/>
  <c r="T35" i="17"/>
  <c r="U35" i="17"/>
  <c r="L36" i="17"/>
  <c r="M36" i="17"/>
  <c r="N36" i="17"/>
  <c r="O36" i="17"/>
  <c r="P36" i="17"/>
  <c r="Q36" i="17"/>
  <c r="R36" i="17"/>
  <c r="S36" i="17"/>
  <c r="T36" i="17"/>
  <c r="U36" i="17"/>
  <c r="L37" i="17"/>
  <c r="M37" i="17"/>
  <c r="N37" i="17"/>
  <c r="O37" i="17"/>
  <c r="P37" i="17"/>
  <c r="Q37" i="17"/>
  <c r="R37" i="17"/>
  <c r="S37" i="17"/>
  <c r="T37" i="17"/>
  <c r="U37" i="17"/>
  <c r="L38" i="17"/>
  <c r="M38" i="17"/>
  <c r="N38" i="17"/>
  <c r="O38" i="17"/>
  <c r="P38" i="17"/>
  <c r="Q38" i="17"/>
  <c r="R38" i="17"/>
  <c r="S38" i="17"/>
  <c r="T38" i="17"/>
  <c r="U38" i="17"/>
  <c r="L39" i="17"/>
  <c r="M39" i="17"/>
  <c r="N39" i="17"/>
  <c r="O39" i="17"/>
  <c r="P39" i="17"/>
  <c r="Q39" i="17"/>
  <c r="R39" i="17"/>
  <c r="S39" i="17"/>
  <c r="T39" i="17"/>
  <c r="U39" i="17"/>
  <c r="L40" i="17"/>
  <c r="M40" i="17"/>
  <c r="N40" i="17"/>
  <c r="O40" i="17"/>
  <c r="P40" i="17"/>
  <c r="Q40" i="17"/>
  <c r="R40" i="17"/>
  <c r="S40" i="17"/>
  <c r="T40" i="17"/>
  <c r="U40" i="17"/>
  <c r="K36" i="17"/>
  <c r="K37" i="17"/>
  <c r="K38" i="17"/>
  <c r="K39" i="17"/>
  <c r="K40" i="17"/>
  <c r="K35" i="17"/>
  <c r="B35" i="17"/>
  <c r="C35" i="17"/>
  <c r="D35" i="17"/>
  <c r="E35" i="17"/>
  <c r="F35" i="17"/>
  <c r="G35" i="17"/>
  <c r="H35" i="17"/>
  <c r="B37" i="17"/>
  <c r="C37" i="17"/>
  <c r="D37" i="17"/>
  <c r="E37" i="17"/>
  <c r="F37" i="17"/>
  <c r="G37" i="17"/>
  <c r="H37" i="17"/>
  <c r="B38" i="17"/>
  <c r="C38" i="17"/>
  <c r="D38" i="17"/>
  <c r="E38" i="17"/>
  <c r="F38" i="17"/>
  <c r="G38" i="17"/>
  <c r="H38" i="17"/>
  <c r="B39" i="17"/>
  <c r="C39" i="17"/>
  <c r="D39" i="17"/>
  <c r="E39" i="17"/>
  <c r="F39" i="17"/>
  <c r="G39" i="17"/>
  <c r="H39" i="17"/>
  <c r="B40" i="17"/>
  <c r="C40" i="17"/>
  <c r="D40" i="17"/>
  <c r="E40" i="17"/>
  <c r="F40" i="17"/>
  <c r="G40" i="17"/>
  <c r="H40" i="17"/>
  <c r="B43" i="17"/>
  <c r="C43" i="17"/>
  <c r="D43" i="17"/>
  <c r="E43" i="17"/>
  <c r="F43" i="17"/>
  <c r="G43" i="17"/>
  <c r="H43" i="17"/>
  <c r="B45" i="17"/>
  <c r="C45" i="17"/>
  <c r="D45" i="17"/>
  <c r="E45" i="17"/>
  <c r="F45" i="17"/>
  <c r="G45" i="17"/>
  <c r="H45" i="17"/>
  <c r="B46" i="17"/>
  <c r="C46" i="17"/>
  <c r="D46" i="17"/>
  <c r="E46" i="17"/>
  <c r="F46" i="17"/>
  <c r="G46" i="17"/>
  <c r="H46" i="17"/>
  <c r="B47" i="17"/>
  <c r="C47" i="17"/>
  <c r="D47" i="17"/>
  <c r="E47" i="17"/>
  <c r="F47" i="17"/>
  <c r="G47" i="17"/>
  <c r="H47" i="17"/>
  <c r="B48" i="17"/>
  <c r="C48" i="17"/>
  <c r="D48" i="17"/>
  <c r="E48" i="17"/>
  <c r="F48" i="17"/>
  <c r="G48" i="17"/>
  <c r="H48" i="17"/>
  <c r="AH23" i="17"/>
  <c r="AG23" i="17"/>
  <c r="AF23" i="17"/>
  <c r="AE23" i="17"/>
  <c r="AD23" i="17"/>
  <c r="AC23" i="17"/>
  <c r="AB23" i="17"/>
  <c r="AA23" i="17"/>
  <c r="Z23" i="17"/>
  <c r="Y23" i="17"/>
  <c r="X23" i="17"/>
  <c r="AH15" i="17"/>
  <c r="AG15" i="17"/>
  <c r="AF15" i="17"/>
  <c r="AE15" i="17"/>
  <c r="AD15" i="17"/>
  <c r="AC15" i="17"/>
  <c r="AB15" i="17"/>
  <c r="AA15" i="17"/>
  <c r="Z15" i="17"/>
  <c r="Y15" i="17"/>
  <c r="X15" i="17"/>
  <c r="AH7" i="17"/>
  <c r="AG7" i="17"/>
  <c r="AF7" i="17"/>
  <c r="AE7" i="17"/>
  <c r="AD7" i="17"/>
  <c r="AC7" i="17"/>
  <c r="AB7" i="17"/>
  <c r="AA7" i="17"/>
  <c r="Z7" i="17"/>
  <c r="Y7" i="17"/>
  <c r="X7" i="17"/>
  <c r="U23" i="17"/>
  <c r="T23" i="17"/>
  <c r="S23" i="17"/>
  <c r="R23" i="17"/>
  <c r="Q23" i="17"/>
  <c r="P23" i="17"/>
  <c r="O23" i="17"/>
  <c r="N23" i="17"/>
  <c r="M23" i="17"/>
  <c r="L23" i="17"/>
  <c r="K23" i="17"/>
  <c r="U15" i="17"/>
  <c r="T15" i="17"/>
  <c r="S15" i="17"/>
  <c r="R15" i="17"/>
  <c r="Q15" i="17"/>
  <c r="P15" i="17"/>
  <c r="O15" i="17"/>
  <c r="N15" i="17"/>
  <c r="M15" i="17"/>
  <c r="L15" i="17"/>
  <c r="K15" i="17"/>
  <c r="S11" i="17"/>
  <c r="U7" i="17"/>
  <c r="T7" i="17"/>
  <c r="S7" i="17"/>
  <c r="R7" i="17"/>
  <c r="Q7" i="17"/>
  <c r="P7" i="17"/>
  <c r="O7" i="17"/>
  <c r="N7" i="17"/>
  <c r="M7" i="17"/>
  <c r="L7" i="17"/>
  <c r="K7" i="17"/>
  <c r="H23" i="17" l="1"/>
  <c r="G23" i="17"/>
  <c r="F23" i="17"/>
  <c r="E23" i="17"/>
  <c r="D23" i="17"/>
  <c r="C23" i="17"/>
  <c r="B23" i="17"/>
  <c r="H15" i="17"/>
  <c r="G15" i="17"/>
  <c r="F15" i="17"/>
  <c r="E15" i="17"/>
  <c r="D15" i="17"/>
  <c r="C15" i="17"/>
  <c r="B15" i="17"/>
  <c r="C7" i="17"/>
  <c r="D7" i="17"/>
  <c r="E7" i="17"/>
  <c r="F7" i="17"/>
  <c r="G7" i="17"/>
  <c r="H7" i="17"/>
  <c r="B7" i="17"/>
  <c r="G36" i="17" l="1"/>
  <c r="G44" i="17"/>
  <c r="E44" i="17"/>
  <c r="E36" i="17"/>
  <c r="C36" i="17"/>
  <c r="C44" i="17"/>
  <c r="F36" i="17"/>
  <c r="F44" i="17"/>
  <c r="B44" i="17"/>
  <c r="B36" i="17"/>
  <c r="H36" i="17"/>
  <c r="H44" i="17"/>
  <c r="D36" i="17"/>
  <c r="D44" i="17"/>
</calcChain>
</file>

<file path=xl/sharedStrings.xml><?xml version="1.0" encoding="utf-8"?>
<sst xmlns="http://schemas.openxmlformats.org/spreadsheetml/2006/main" count="126" uniqueCount="26">
  <si>
    <t>Glycerol</t>
  </si>
  <si>
    <t>Acetate</t>
  </si>
  <si>
    <t>Ethanol</t>
    <phoneticPr fontId="1" type="noConversion"/>
  </si>
  <si>
    <r>
      <t>OD</t>
    </r>
    <r>
      <rPr>
        <vertAlign val="subscript"/>
        <sz val="11"/>
        <rFont val="맑은 고딕"/>
        <family val="3"/>
        <charset val="129"/>
        <scheme val="minor"/>
      </rPr>
      <t>600</t>
    </r>
    <phoneticPr fontId="1" type="noConversion"/>
  </si>
  <si>
    <t>YE9 ②</t>
    <phoneticPr fontId="1" type="noConversion"/>
  </si>
  <si>
    <t>YE9 ③</t>
    <phoneticPr fontId="1" type="noConversion"/>
  </si>
  <si>
    <t>YE9 ①</t>
    <phoneticPr fontId="1" type="noConversion"/>
  </si>
  <si>
    <t>Ethanol</t>
    <phoneticPr fontId="1" type="noConversion"/>
  </si>
  <si>
    <r>
      <t>OD</t>
    </r>
    <r>
      <rPr>
        <vertAlign val="subscript"/>
        <sz val="11"/>
        <rFont val="맑은 고딕"/>
        <family val="3"/>
        <charset val="129"/>
        <scheme val="minor"/>
      </rPr>
      <t>600</t>
    </r>
    <phoneticPr fontId="1" type="noConversion"/>
  </si>
  <si>
    <r>
      <t>OD</t>
    </r>
    <r>
      <rPr>
        <vertAlign val="subscript"/>
        <sz val="11"/>
        <rFont val="맑은 고딕"/>
        <family val="3"/>
        <charset val="129"/>
        <scheme val="minor"/>
      </rPr>
      <t>600</t>
    </r>
    <phoneticPr fontId="1" type="noConversion"/>
  </si>
  <si>
    <r>
      <t>OD</t>
    </r>
    <r>
      <rPr>
        <vertAlign val="subscript"/>
        <sz val="11"/>
        <rFont val="맑은 고딕"/>
        <family val="3"/>
        <charset val="129"/>
        <scheme val="minor"/>
      </rPr>
      <t>600</t>
    </r>
    <phoneticPr fontId="1" type="noConversion"/>
  </si>
  <si>
    <t>Ethanol</t>
    <phoneticPr fontId="1" type="noConversion"/>
  </si>
  <si>
    <t>Biomass</t>
    <phoneticPr fontId="1" type="noConversion"/>
  </si>
  <si>
    <t>40 g/L Glucose</t>
    <phoneticPr fontId="1" type="noConversion"/>
  </si>
  <si>
    <t>YE9 ②</t>
    <phoneticPr fontId="1" type="noConversion"/>
  </si>
  <si>
    <t>40 g/L Fructose</t>
    <phoneticPr fontId="1" type="noConversion"/>
  </si>
  <si>
    <t>YE9 ③</t>
    <phoneticPr fontId="1" type="noConversion"/>
  </si>
  <si>
    <t>40 g/L Galactose</t>
    <phoneticPr fontId="1" type="noConversion"/>
  </si>
  <si>
    <t>40 g/L Fructose</t>
    <phoneticPr fontId="1" type="noConversion"/>
  </si>
  <si>
    <t>40 g/L Galactose</t>
    <phoneticPr fontId="1" type="noConversion"/>
  </si>
  <si>
    <t>D-glucose</t>
    <phoneticPr fontId="1" type="noConversion"/>
  </si>
  <si>
    <t>D-fructose</t>
    <phoneticPr fontId="1" type="noConversion"/>
  </si>
  <si>
    <t>D-galactose</t>
    <phoneticPr fontId="1" type="noConversion"/>
  </si>
  <si>
    <t>Average</t>
    <phoneticPr fontId="1" type="noConversion"/>
  </si>
  <si>
    <t>Standard
deviation</t>
    <phoneticPr fontId="1" type="noConversion"/>
  </si>
  <si>
    <t>Time (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9" formatCode="0.00_);[Red]\(0.00\)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name val="Arial"/>
      <family val="2"/>
    </font>
    <font>
      <b/>
      <sz val="14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vertAlign val="subscript"/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sz val="16"/>
      <color theme="1"/>
      <name val="맑은 고딕"/>
      <family val="3"/>
      <charset val="129"/>
      <scheme val="minor"/>
    </font>
    <font>
      <b/>
      <sz val="14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 diagonalDown="1"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4" fillId="0" borderId="6"/>
  </cellStyleXfs>
  <cellXfs count="41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Border="1" applyAlignment="1"/>
    <xf numFmtId="0" fontId="0" fillId="0" borderId="0" xfId="0">
      <alignment vertical="center"/>
    </xf>
    <xf numFmtId="179" fontId="2" fillId="0" borderId="2" xfId="0" applyNumberFormat="1" applyFont="1" applyBorder="1" applyAlignment="1">
      <alignment vertical="center"/>
    </xf>
    <xf numFmtId="179" fontId="5" fillId="0" borderId="2" xfId="0" applyNumberFormat="1" applyFont="1" applyBorder="1" applyAlignment="1">
      <alignment vertical="center"/>
    </xf>
    <xf numFmtId="0" fontId="5" fillId="0" borderId="1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179" fontId="6" fillId="0" borderId="0" xfId="0" applyNumberFormat="1" applyFont="1" applyBorder="1">
      <alignment vertical="center"/>
    </xf>
    <xf numFmtId="0" fontId="6" fillId="0" borderId="4" xfId="0" applyFont="1" applyBorder="1" applyAlignment="1">
      <alignment horizontal="center"/>
    </xf>
    <xf numFmtId="0" fontId="0" fillId="0" borderId="9" xfId="0" applyBorder="1" applyAlignment="1"/>
    <xf numFmtId="0" fontId="8" fillId="0" borderId="1" xfId="0" applyNumberFormat="1" applyFont="1" applyBorder="1" applyAlignment="1">
      <alignment horizontal="center" vertical="center"/>
    </xf>
    <xf numFmtId="0" fontId="8" fillId="0" borderId="15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79" fontId="5" fillId="0" borderId="2" xfId="0" applyNumberFormat="1" applyFont="1" applyBorder="1" applyAlignment="1">
      <alignment horizontal="center" vertical="center"/>
    </xf>
    <xf numFmtId="179" fontId="5" fillId="0" borderId="16" xfId="0" applyNumberFormat="1" applyFont="1" applyBorder="1" applyAlignment="1">
      <alignment vertical="center"/>
    </xf>
    <xf numFmtId="179" fontId="10" fillId="0" borderId="2" xfId="0" applyNumberFormat="1" applyFont="1" applyBorder="1" applyAlignment="1">
      <alignment vertical="center"/>
    </xf>
    <xf numFmtId="0" fontId="3" fillId="0" borderId="8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1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9" fontId="6" fillId="0" borderId="20" xfId="0" applyNumberFormat="1" applyFont="1" applyFill="1" applyBorder="1">
      <alignment vertical="center"/>
    </xf>
    <xf numFmtId="179" fontId="6" fillId="0" borderId="18" xfId="0" applyNumberFormat="1" applyFont="1" applyFill="1" applyBorder="1">
      <alignment vertical="center"/>
    </xf>
    <xf numFmtId="0" fontId="6" fillId="0" borderId="17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179" fontId="6" fillId="0" borderId="11" xfId="0" applyNumberFormat="1" applyFont="1" applyBorder="1">
      <alignment vertical="center"/>
    </xf>
    <xf numFmtId="179" fontId="6" fillId="0" borderId="9" xfId="0" applyNumberFormat="1" applyFont="1" applyBorder="1">
      <alignment vertical="center"/>
    </xf>
    <xf numFmtId="179" fontId="6" fillId="0" borderId="12" xfId="0" applyNumberFormat="1" applyFont="1" applyBorder="1">
      <alignment vertical="center"/>
    </xf>
    <xf numFmtId="179" fontId="10" fillId="0" borderId="16" xfId="0" applyNumberFormat="1" applyFont="1" applyBorder="1" applyAlignment="1">
      <alignment vertical="center"/>
    </xf>
    <xf numFmtId="0" fontId="3" fillId="0" borderId="8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1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179" fontId="5" fillId="0" borderId="16" xfId="0" applyNumberFormat="1" applyFont="1" applyBorder="1" applyAlignment="1">
      <alignment horizontal="center" vertical="center"/>
    </xf>
    <xf numFmtId="179" fontId="6" fillId="0" borderId="21" xfId="0" applyNumberFormat="1" applyFont="1" applyFill="1" applyBorder="1">
      <alignment vertical="center"/>
    </xf>
    <xf numFmtId="0" fontId="0" fillId="0" borderId="11" xfId="0" applyBorder="1" applyAlignment="1"/>
    <xf numFmtId="0" fontId="0" fillId="0" borderId="12" xfId="0" applyBorder="1" applyAlignment="1"/>
    <xf numFmtId="0" fontId="2" fillId="0" borderId="7" xfId="0" applyFont="1" applyBorder="1" applyAlignment="1">
      <alignment horizontal="center" vertical="center" wrapText="1"/>
    </xf>
  </cellXfs>
  <cellStyles count="2">
    <cellStyle name="표준" xfId="0" builtinId="0"/>
    <cellStyle name="표준 2" xfId="1"/>
  </cellStyles>
  <dxfs count="0"/>
  <tableStyles count="0" defaultTableStyle="TableStyleMedium9" defaultPivotStyle="PivotStyleLight16"/>
  <colors>
    <mruColors>
      <color rgb="FFFAC090"/>
      <color rgb="FFD1CC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2"/>
          <c:order val="0"/>
          <c:tx>
            <c:strRef>
              <c:f>'Raw data'!$A$37</c:f>
              <c:strCache>
                <c:ptCount val="1"/>
                <c:pt idx="0">
                  <c:v>D-glucos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rgbClr val="0000FF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data'!$B$45:$H$4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7324493316259786</c:v>
                  </c:pt>
                  <c:pt idx="2">
                    <c:v>0.6469730454080753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Raw data'!$B$45:$H$4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7324493316259786</c:v>
                  </c:pt>
                  <c:pt idx="2">
                    <c:v>0.6469730454080753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ln w="25400"/>
            </c:spPr>
          </c:errBars>
          <c:xVal>
            <c:numRef>
              <c:f>'Raw data'!$B$34:$H$3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</c:v>
                </c:pt>
                <c:pt idx="6">
                  <c:v>24</c:v>
                </c:pt>
              </c:numCache>
            </c:numRef>
          </c:xVal>
          <c:yVal>
            <c:numRef>
              <c:f>'Raw data'!$B$37:$H$37</c:f>
              <c:numCache>
                <c:formatCode>0.00_);[Red]\(0.00\)</c:formatCode>
                <c:ptCount val="7"/>
                <c:pt idx="0">
                  <c:v>40.390420688328987</c:v>
                </c:pt>
                <c:pt idx="1">
                  <c:v>26.042238935307253</c:v>
                </c:pt>
                <c:pt idx="2">
                  <c:v>0.3735300619247842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44FA-4DE6-9CFD-52971DF5E8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4"/>
                <c:tx>
                  <c:str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square"/>
                  <c:size val="12"/>
                  <c:spPr>
                    <a:solidFill>
                      <a:schemeClr val="bg1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44FA-4DE6-9CFD-52971DF5E857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3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3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44FA-4DE6-9CFD-52971DF5E857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3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3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44FA-4DE6-9CFD-52971DF5E857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1"/>
          <c:order val="1"/>
          <c:tx>
            <c:strRef>
              <c:f>'Raw data'!$A$38</c:f>
              <c:strCache>
                <c:ptCount val="1"/>
                <c:pt idx="0">
                  <c:v>Glycer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2"/>
            <c:spPr>
              <a:solidFill>
                <a:schemeClr val="accent1">
                  <a:lumMod val="60000"/>
                  <a:lumOff val="40000"/>
                </a:schemeClr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data'!$B$46:$H$4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3608273112752225E-2</c:v>
                  </c:pt>
                  <c:pt idx="2">
                    <c:v>0.47341011031491309</c:v>
                  </c:pt>
                  <c:pt idx="3">
                    <c:v>0.43009259213960549</c:v>
                  </c:pt>
                  <c:pt idx="4">
                    <c:v>0.45997328328272241</c:v>
                  </c:pt>
                  <c:pt idx="5">
                    <c:v>0.55975348118894397</c:v>
                  </c:pt>
                  <c:pt idx="6">
                    <c:v>0.36666174581350319</c:v>
                  </c:pt>
                </c:numCache>
              </c:numRef>
            </c:plus>
            <c:minus>
              <c:numRef>
                <c:f>'Raw data'!$B$46:$H$4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3608273112752225E-2</c:v>
                  </c:pt>
                  <c:pt idx="2">
                    <c:v>0.47341011031491309</c:v>
                  </c:pt>
                  <c:pt idx="3">
                    <c:v>0.43009259213960549</c:v>
                  </c:pt>
                  <c:pt idx="4">
                    <c:v>0.45997328328272241</c:v>
                  </c:pt>
                  <c:pt idx="5">
                    <c:v>0.55975348118894397</c:v>
                  </c:pt>
                  <c:pt idx="6">
                    <c:v>0.36666174581350319</c:v>
                  </c:pt>
                </c:numCache>
              </c:numRef>
            </c:minus>
            <c:spPr>
              <a:ln w="25400"/>
            </c:spPr>
          </c:errBars>
          <c:xVal>
            <c:numRef>
              <c:f>'Raw data'!$B$34:$H$3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</c:v>
                </c:pt>
                <c:pt idx="6">
                  <c:v>24</c:v>
                </c:pt>
              </c:numCache>
            </c:numRef>
          </c:xVal>
          <c:yVal>
            <c:numRef>
              <c:f>'Raw data'!$B$38:$H$38</c:f>
              <c:numCache>
                <c:formatCode>0.00_);[Red]\(0.00\)</c:formatCode>
                <c:ptCount val="7"/>
                <c:pt idx="0">
                  <c:v>0.14740586736010783</c:v>
                </c:pt>
                <c:pt idx="1">
                  <c:v>0.65824726934371636</c:v>
                </c:pt>
                <c:pt idx="2">
                  <c:v>1.9312636515278128</c:v>
                </c:pt>
                <c:pt idx="3">
                  <c:v>1.9124833336163276</c:v>
                </c:pt>
                <c:pt idx="4">
                  <c:v>2.0836527762892296</c:v>
                </c:pt>
                <c:pt idx="5">
                  <c:v>1.9744746067284453</c:v>
                </c:pt>
                <c:pt idx="6">
                  <c:v>1.972022656225102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44FA-4DE6-9CFD-52971DF5E857}"/>
            </c:ext>
          </c:extLst>
        </c:ser>
        <c:ser>
          <c:idx val="5"/>
          <c:order val="2"/>
          <c:tx>
            <c:strRef>
              <c:f>'Raw data'!$A$40</c:f>
              <c:strCache>
                <c:ptCount val="1"/>
                <c:pt idx="0">
                  <c:v>Ethan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12"/>
            <c:spPr>
              <a:solidFill>
                <a:schemeClr val="bg1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data'!$B$48:$H$4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80692579894624172</c:v>
                  </c:pt>
                  <c:pt idx="2">
                    <c:v>0.28204103947381942</c:v>
                  </c:pt>
                  <c:pt idx="3">
                    <c:v>0.68967533026561612</c:v>
                  </c:pt>
                  <c:pt idx="4">
                    <c:v>0.16334487173272974</c:v>
                  </c:pt>
                  <c:pt idx="5">
                    <c:v>0.13769377990733553</c:v>
                  </c:pt>
                  <c:pt idx="6">
                    <c:v>0.28587276715457816</c:v>
                  </c:pt>
                </c:numCache>
              </c:numRef>
            </c:plus>
            <c:minus>
              <c:numRef>
                <c:f>'Raw data'!$B$48:$H$4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80692579894624172</c:v>
                  </c:pt>
                  <c:pt idx="2">
                    <c:v>0.28204103947381942</c:v>
                  </c:pt>
                  <c:pt idx="3">
                    <c:v>0.68967533026561612</c:v>
                  </c:pt>
                  <c:pt idx="4">
                    <c:v>0.16334487173272974</c:v>
                  </c:pt>
                  <c:pt idx="5">
                    <c:v>0.13769377990733553</c:v>
                  </c:pt>
                  <c:pt idx="6">
                    <c:v>0.28587276715457816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'Raw data'!$B$34:$H$3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</c:v>
                </c:pt>
                <c:pt idx="6">
                  <c:v>24</c:v>
                </c:pt>
              </c:numCache>
            </c:numRef>
          </c:xVal>
          <c:yVal>
            <c:numRef>
              <c:f>'Raw data'!$B$40:$H$40</c:f>
              <c:numCache>
                <c:formatCode>0.00_);[Red]\(0.00\)</c:formatCode>
                <c:ptCount val="7"/>
                <c:pt idx="0">
                  <c:v>0</c:v>
                </c:pt>
                <c:pt idx="1">
                  <c:v>4.8928980024912736</c:v>
                </c:pt>
                <c:pt idx="2">
                  <c:v>15.668151567263507</c:v>
                </c:pt>
                <c:pt idx="3">
                  <c:v>15.449421772471014</c:v>
                </c:pt>
                <c:pt idx="4">
                  <c:v>16.474655846676828</c:v>
                </c:pt>
                <c:pt idx="5">
                  <c:v>15.47923455379599</c:v>
                </c:pt>
                <c:pt idx="6">
                  <c:v>13.59280931062529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44FA-4DE6-9CFD-52971DF5E8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749312"/>
        <c:axId val="476761792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3"/>
                <c:tx>
                  <c:str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2"/>
                  <c:spPr>
                    <a:solidFill>
                      <a:schemeClr val="accent1">
                        <a:lumMod val="60000"/>
                        <a:lumOff val="40000"/>
                      </a:schemeClr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44FA-4DE6-9CFD-52971DF5E857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D-glucose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3229941520467837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10"/>
      </c:valAx>
      <c:valAx>
        <c:axId val="476761792"/>
        <c:scaling>
          <c:orientation val="minMax"/>
          <c:max val="2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Glycerol and Ethnaol (g/L)</a:t>
                </a:r>
                <a:endParaRPr lang="ko-KR" altLang="ko-K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874556860744228"/>
              <c:y val="9.6857116582674027E-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76749312"/>
        <c:crosses val="max"/>
        <c:crossBetween val="midCat"/>
        <c:majorUnit val="4"/>
      </c:valAx>
      <c:valAx>
        <c:axId val="476749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6761792"/>
        <c:crosses val="autoZero"/>
        <c:crossBetween val="midCat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4511569280007422"/>
          <c:y val="0.36656625250107233"/>
          <c:w val="0.29931676658510847"/>
          <c:h val="0.20449618991643009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2"/>
          <c:order val="0"/>
          <c:tx>
            <c:strRef>
              <c:f>'Raw data'!$J$37</c:f>
              <c:strCache>
                <c:ptCount val="1"/>
                <c:pt idx="0">
                  <c:v>D-fructos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rgbClr val="D1CC00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data'!$K$45:$U$4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40816334558193335</c:v>
                  </c:pt>
                  <c:pt idx="2">
                    <c:v>1.9193222443099034</c:v>
                  </c:pt>
                  <c:pt idx="3">
                    <c:v>2.3558100968228229E-2</c:v>
                  </c:pt>
                  <c:pt idx="4">
                    <c:v>1.7906448205902405E-2</c:v>
                  </c:pt>
                  <c:pt idx="5">
                    <c:v>6.1037955908095159E-2</c:v>
                  </c:pt>
                  <c:pt idx="6">
                    <c:v>1.5342695806084344E-3</c:v>
                  </c:pt>
                  <c:pt idx="7">
                    <c:v>4.6163052409035057E-3</c:v>
                  </c:pt>
                  <c:pt idx="8">
                    <c:v>5.3901391097263733E-3</c:v>
                  </c:pt>
                  <c:pt idx="9">
                    <c:v>3.9681339936328622E-3</c:v>
                  </c:pt>
                  <c:pt idx="10">
                    <c:v>2.215279607202331E-2</c:v>
                  </c:pt>
                </c:numCache>
              </c:numRef>
            </c:plus>
            <c:minus>
              <c:numRef>
                <c:f>'Raw data'!$K$45:$U$4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40816334558193335</c:v>
                  </c:pt>
                  <c:pt idx="2">
                    <c:v>1.9193222443099034</c:v>
                  </c:pt>
                  <c:pt idx="3">
                    <c:v>2.3558100968228229E-2</c:v>
                  </c:pt>
                  <c:pt idx="4">
                    <c:v>1.7906448205902405E-2</c:v>
                  </c:pt>
                  <c:pt idx="5">
                    <c:v>6.1037955908095159E-2</c:v>
                  </c:pt>
                  <c:pt idx="6">
                    <c:v>1.5342695806084344E-3</c:v>
                  </c:pt>
                  <c:pt idx="7">
                    <c:v>4.6163052409035057E-3</c:v>
                  </c:pt>
                  <c:pt idx="8">
                    <c:v>5.3901391097263733E-3</c:v>
                  </c:pt>
                  <c:pt idx="9">
                    <c:v>3.9681339936328622E-3</c:v>
                  </c:pt>
                  <c:pt idx="10">
                    <c:v>2.215279607202331E-2</c:v>
                  </c:pt>
                </c:numCache>
              </c:numRef>
            </c:minus>
            <c:spPr>
              <a:ln w="25400"/>
            </c:spPr>
          </c:errBars>
          <c:xVal>
            <c:numRef>
              <c:f>'Raw data'!$K$34:$U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</c:v>
                </c:pt>
                <c:pt idx="6">
                  <c:v>12</c:v>
                </c:pt>
                <c:pt idx="7">
                  <c:v>20</c:v>
                </c:pt>
                <c:pt idx="8">
                  <c:v>24</c:v>
                </c:pt>
                <c:pt idx="9">
                  <c:v>36</c:v>
                </c:pt>
                <c:pt idx="10">
                  <c:v>48</c:v>
                </c:pt>
              </c:numCache>
            </c:numRef>
          </c:xVal>
          <c:yVal>
            <c:numRef>
              <c:f>'Raw data'!$K$37:$U$37</c:f>
              <c:numCache>
                <c:formatCode>0.00_);[Red]\(0.00\)</c:formatCode>
                <c:ptCount val="11"/>
                <c:pt idx="0">
                  <c:v>39.972783870756388</c:v>
                </c:pt>
                <c:pt idx="1">
                  <c:v>27.140225077170015</c:v>
                </c:pt>
                <c:pt idx="2">
                  <c:v>4.2367129885157508</c:v>
                </c:pt>
                <c:pt idx="3">
                  <c:v>0.3353382631704</c:v>
                </c:pt>
                <c:pt idx="4">
                  <c:v>0.32427957604269886</c:v>
                </c:pt>
                <c:pt idx="5">
                  <c:v>0.25882241314208981</c:v>
                </c:pt>
                <c:pt idx="6">
                  <c:v>0.16608313787746617</c:v>
                </c:pt>
                <c:pt idx="7">
                  <c:v>0.17577624994782623</c:v>
                </c:pt>
                <c:pt idx="8">
                  <c:v>0.16660377014272834</c:v>
                </c:pt>
                <c:pt idx="9">
                  <c:v>0.20294706070447646</c:v>
                </c:pt>
                <c:pt idx="10">
                  <c:v>0.2368075911193331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6BA0-4C78-8B82-02375AE21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4"/>
                <c:tx>
                  <c:str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square"/>
                  <c:size val="12"/>
                  <c:spPr>
                    <a:solidFill>
                      <a:schemeClr val="bg1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6BA0-4C78-8B82-02375AE2129F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3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3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6BA0-4C78-8B82-02375AE2129F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3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3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6BA0-4C78-8B82-02375AE2129F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1"/>
          <c:order val="1"/>
          <c:tx>
            <c:strRef>
              <c:f>'Raw data'!$J$38</c:f>
              <c:strCache>
                <c:ptCount val="1"/>
                <c:pt idx="0">
                  <c:v>Glycer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2"/>
            <c:spPr>
              <a:solidFill>
                <a:schemeClr val="accent1">
                  <a:lumMod val="60000"/>
                  <a:lumOff val="40000"/>
                </a:schemeClr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data'!$K$46:$U$4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8286049961467893</c:v>
                  </c:pt>
                  <c:pt idx="2">
                    <c:v>9.3267998660862356E-2</c:v>
                  </c:pt>
                  <c:pt idx="3">
                    <c:v>6.4838202174749143E-2</c:v>
                  </c:pt>
                  <c:pt idx="4">
                    <c:v>0.10766545349411831</c:v>
                  </c:pt>
                  <c:pt idx="5">
                    <c:v>0.12658319232055038</c:v>
                  </c:pt>
                  <c:pt idx="6">
                    <c:v>4.8335344701132953E-2</c:v>
                  </c:pt>
                  <c:pt idx="7">
                    <c:v>7.6348847359767963E-2</c:v>
                  </c:pt>
                  <c:pt idx="8">
                    <c:v>4.4612076471961498E-2</c:v>
                  </c:pt>
                  <c:pt idx="9">
                    <c:v>3.6340493352146112E-2</c:v>
                  </c:pt>
                  <c:pt idx="10">
                    <c:v>2.3965970307829256E-3</c:v>
                  </c:pt>
                </c:numCache>
              </c:numRef>
            </c:plus>
            <c:minus>
              <c:numRef>
                <c:f>'Raw data'!$K$46:$U$4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8286049961467893</c:v>
                  </c:pt>
                  <c:pt idx="2">
                    <c:v>9.3267998660862356E-2</c:v>
                  </c:pt>
                  <c:pt idx="3">
                    <c:v>6.4838202174749143E-2</c:v>
                  </c:pt>
                  <c:pt idx="4">
                    <c:v>0.10766545349411831</c:v>
                  </c:pt>
                  <c:pt idx="5">
                    <c:v>0.12658319232055038</c:v>
                  </c:pt>
                  <c:pt idx="6">
                    <c:v>4.8335344701132953E-2</c:v>
                  </c:pt>
                  <c:pt idx="7">
                    <c:v>7.6348847359767963E-2</c:v>
                  </c:pt>
                  <c:pt idx="8">
                    <c:v>4.4612076471961498E-2</c:v>
                  </c:pt>
                  <c:pt idx="9">
                    <c:v>3.6340493352146112E-2</c:v>
                  </c:pt>
                  <c:pt idx="10">
                    <c:v>2.3965970307829256E-3</c:v>
                  </c:pt>
                </c:numCache>
              </c:numRef>
            </c:minus>
            <c:spPr>
              <a:ln w="25400"/>
            </c:spPr>
          </c:errBars>
          <c:xVal>
            <c:numRef>
              <c:f>'Raw data'!$K$34:$U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</c:v>
                </c:pt>
                <c:pt idx="6">
                  <c:v>12</c:v>
                </c:pt>
                <c:pt idx="7">
                  <c:v>20</c:v>
                </c:pt>
                <c:pt idx="8">
                  <c:v>24</c:v>
                </c:pt>
                <c:pt idx="9">
                  <c:v>36</c:v>
                </c:pt>
                <c:pt idx="10">
                  <c:v>48</c:v>
                </c:pt>
              </c:numCache>
            </c:numRef>
          </c:xVal>
          <c:yVal>
            <c:numRef>
              <c:f>'Raw data'!$K$38:$U$38</c:f>
              <c:numCache>
                <c:formatCode>0.00_);[Red]\(0.00\)</c:formatCode>
                <c:ptCount val="11"/>
                <c:pt idx="0">
                  <c:v>0</c:v>
                </c:pt>
                <c:pt idx="1">
                  <c:v>0.47001081660879768</c:v>
                </c:pt>
                <c:pt idx="2">
                  <c:v>1.9000228228555003</c:v>
                </c:pt>
                <c:pt idx="3">
                  <c:v>1.9154189201909793</c:v>
                </c:pt>
                <c:pt idx="4">
                  <c:v>2.0106713748729059</c:v>
                </c:pt>
                <c:pt idx="5">
                  <c:v>1.9921665895000167</c:v>
                </c:pt>
                <c:pt idx="6">
                  <c:v>1.814285169864094</c:v>
                </c:pt>
                <c:pt idx="7">
                  <c:v>1.9001170238281848</c:v>
                </c:pt>
                <c:pt idx="8">
                  <c:v>1.70840635320173</c:v>
                </c:pt>
                <c:pt idx="9">
                  <c:v>1.7700441641166378</c:v>
                </c:pt>
                <c:pt idx="10">
                  <c:v>1.670812893054005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6BA0-4C78-8B82-02375AE2129F}"/>
            </c:ext>
          </c:extLst>
        </c:ser>
        <c:ser>
          <c:idx val="5"/>
          <c:order val="2"/>
          <c:tx>
            <c:strRef>
              <c:f>'Raw data'!$J$40</c:f>
              <c:strCache>
                <c:ptCount val="1"/>
                <c:pt idx="0">
                  <c:v>Ethan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12"/>
            <c:spPr>
              <a:solidFill>
                <a:schemeClr val="bg1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data'!$K$48:$U$48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65342848099965956</c:v>
                  </c:pt>
                  <c:pt idx="2">
                    <c:v>0.88492596604908236</c:v>
                  </c:pt>
                  <c:pt idx="3">
                    <c:v>0.33503172497308409</c:v>
                  </c:pt>
                  <c:pt idx="4">
                    <c:v>8.4247623689346837E-2</c:v>
                  </c:pt>
                  <c:pt idx="5">
                    <c:v>0.60132009241970219</c:v>
                  </c:pt>
                  <c:pt idx="6">
                    <c:v>0.51566446055738746</c:v>
                  </c:pt>
                  <c:pt idx="7">
                    <c:v>1.1720291805717362</c:v>
                  </c:pt>
                  <c:pt idx="8">
                    <c:v>1.4061526771996138</c:v>
                  </c:pt>
                  <c:pt idx="9">
                    <c:v>0.97312131881793196</c:v>
                  </c:pt>
                  <c:pt idx="10">
                    <c:v>1.4750471373885627</c:v>
                  </c:pt>
                </c:numCache>
              </c:numRef>
            </c:plus>
            <c:minus>
              <c:numRef>
                <c:f>'Raw data'!$K$48:$U$48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65342848099965956</c:v>
                  </c:pt>
                  <c:pt idx="2">
                    <c:v>0.88492596604908236</c:v>
                  </c:pt>
                  <c:pt idx="3">
                    <c:v>0.33503172497308409</c:v>
                  </c:pt>
                  <c:pt idx="4">
                    <c:v>8.4247623689346837E-2</c:v>
                  </c:pt>
                  <c:pt idx="5">
                    <c:v>0.60132009241970219</c:v>
                  </c:pt>
                  <c:pt idx="6">
                    <c:v>0.51566446055738746</c:v>
                  </c:pt>
                  <c:pt idx="7">
                    <c:v>1.1720291805717362</c:v>
                  </c:pt>
                  <c:pt idx="8">
                    <c:v>1.4061526771996138</c:v>
                  </c:pt>
                  <c:pt idx="9">
                    <c:v>0.97312131881793196</c:v>
                  </c:pt>
                  <c:pt idx="10">
                    <c:v>1.475047137388562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'Raw data'!$K$34:$U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</c:v>
                </c:pt>
                <c:pt idx="6">
                  <c:v>12</c:v>
                </c:pt>
                <c:pt idx="7">
                  <c:v>20</c:v>
                </c:pt>
                <c:pt idx="8">
                  <c:v>24</c:v>
                </c:pt>
                <c:pt idx="9">
                  <c:v>36</c:v>
                </c:pt>
                <c:pt idx="10">
                  <c:v>48</c:v>
                </c:pt>
              </c:numCache>
            </c:numRef>
          </c:xVal>
          <c:yVal>
            <c:numRef>
              <c:f>'Raw data'!$K$40:$U$40</c:f>
              <c:numCache>
                <c:formatCode>0.00_);[Red]\(0.00\)</c:formatCode>
                <c:ptCount val="11"/>
                <c:pt idx="0">
                  <c:v>0</c:v>
                </c:pt>
                <c:pt idx="1">
                  <c:v>2.2356993633266025</c:v>
                </c:pt>
                <c:pt idx="2">
                  <c:v>13.364464553523886</c:v>
                </c:pt>
                <c:pt idx="3">
                  <c:v>14.612721519870943</c:v>
                </c:pt>
                <c:pt idx="4">
                  <c:v>15.086201739552266</c:v>
                </c:pt>
                <c:pt idx="5">
                  <c:v>15.021570516702974</c:v>
                </c:pt>
                <c:pt idx="6">
                  <c:v>14.00185132792628</c:v>
                </c:pt>
                <c:pt idx="7">
                  <c:v>14.134065652102192</c:v>
                </c:pt>
                <c:pt idx="8">
                  <c:v>13.331369802139768</c:v>
                </c:pt>
                <c:pt idx="9">
                  <c:v>12.321982441919792</c:v>
                </c:pt>
                <c:pt idx="10">
                  <c:v>10.85625939578995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6BA0-4C78-8B82-02375AE21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749312"/>
        <c:axId val="476761792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3"/>
                <c:tx>
                  <c:str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2"/>
                  <c:spPr>
                    <a:solidFill>
                      <a:schemeClr val="accent1">
                        <a:lumMod val="60000"/>
                        <a:lumOff val="40000"/>
                      </a:schemeClr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6BA0-4C78-8B82-02375AE2129F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D-fructose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3229941520467837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10"/>
      </c:valAx>
      <c:valAx>
        <c:axId val="476761792"/>
        <c:scaling>
          <c:orientation val="minMax"/>
          <c:max val="2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Glycerol and Ethnaol (g/L)</a:t>
                </a:r>
                <a:endParaRPr lang="ko-KR" altLang="ko-K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874556860744228"/>
              <c:y val="0.100484135647085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76749312"/>
        <c:crosses val="max"/>
        <c:crossBetween val="midCat"/>
        <c:majorUnit val="4"/>
      </c:valAx>
      <c:valAx>
        <c:axId val="476749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6761792"/>
        <c:crosses val="autoZero"/>
        <c:crossBetween val="midCat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46001868164175158"/>
          <c:y val="0.13418728039117736"/>
          <c:w val="0.29931676658510847"/>
          <c:h val="0.20449618991643009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2"/>
          <c:order val="0"/>
          <c:tx>
            <c:strRef>
              <c:f>'Raw data'!$W$37</c:f>
              <c:strCache>
                <c:ptCount val="1"/>
                <c:pt idx="0">
                  <c:v>D-galactos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rgbClr val="7030A0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data'!$X$45:$AH$4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53270761944851686</c:v>
                  </c:pt>
                  <c:pt idx="2">
                    <c:v>6.2754293422246546E-2</c:v>
                  </c:pt>
                  <c:pt idx="3">
                    <c:v>0.97924934675836395</c:v>
                  </c:pt>
                  <c:pt idx="4">
                    <c:v>1.3798041341256337</c:v>
                  </c:pt>
                  <c:pt idx="5">
                    <c:v>1.0527542229712192</c:v>
                  </c:pt>
                  <c:pt idx="6">
                    <c:v>0.68042535984648667</c:v>
                  </c:pt>
                  <c:pt idx="7">
                    <c:v>2.5652207933494258</c:v>
                  </c:pt>
                  <c:pt idx="8">
                    <c:v>2.6171026080363777</c:v>
                  </c:pt>
                  <c:pt idx="9">
                    <c:v>9.9670538747950413E-2</c:v>
                  </c:pt>
                  <c:pt idx="10">
                    <c:v>0.19202367601738399</c:v>
                  </c:pt>
                </c:numCache>
              </c:numRef>
            </c:plus>
            <c:minus>
              <c:numRef>
                <c:f>'Raw data'!$X$45:$AH$4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53270761944851686</c:v>
                  </c:pt>
                  <c:pt idx="2">
                    <c:v>6.2754293422246546E-2</c:v>
                  </c:pt>
                  <c:pt idx="3">
                    <c:v>0.97924934675836395</c:v>
                  </c:pt>
                  <c:pt idx="4">
                    <c:v>1.3798041341256337</c:v>
                  </c:pt>
                  <c:pt idx="5">
                    <c:v>1.0527542229712192</c:v>
                  </c:pt>
                  <c:pt idx="6">
                    <c:v>0.68042535984648667</c:v>
                  </c:pt>
                  <c:pt idx="7">
                    <c:v>2.5652207933494258</c:v>
                  </c:pt>
                  <c:pt idx="8">
                    <c:v>2.6171026080363777</c:v>
                  </c:pt>
                  <c:pt idx="9">
                    <c:v>9.9670538747950413E-2</c:v>
                  </c:pt>
                  <c:pt idx="10">
                    <c:v>0.19202367601738399</c:v>
                  </c:pt>
                </c:numCache>
              </c:numRef>
            </c:minus>
            <c:spPr>
              <a:ln w="25400"/>
            </c:spPr>
          </c:errBars>
          <c:xVal>
            <c:numRef>
              <c:f>'Raw data'!$X$34:$AH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</c:v>
                </c:pt>
                <c:pt idx="6">
                  <c:v>12</c:v>
                </c:pt>
                <c:pt idx="7">
                  <c:v>20</c:v>
                </c:pt>
                <c:pt idx="8">
                  <c:v>24</c:v>
                </c:pt>
                <c:pt idx="9">
                  <c:v>36</c:v>
                </c:pt>
                <c:pt idx="10">
                  <c:v>48</c:v>
                </c:pt>
              </c:numCache>
            </c:numRef>
          </c:xVal>
          <c:yVal>
            <c:numRef>
              <c:f>'Raw data'!$X$37:$AH$37</c:f>
              <c:numCache>
                <c:formatCode>0.00_);[Red]\(0.00\)</c:formatCode>
                <c:ptCount val="11"/>
                <c:pt idx="0">
                  <c:v>41.848010568432024</c:v>
                </c:pt>
                <c:pt idx="1">
                  <c:v>34.277722236465614</c:v>
                </c:pt>
                <c:pt idx="2">
                  <c:v>32.664721358170361</c:v>
                </c:pt>
                <c:pt idx="3">
                  <c:v>31.690396286479558</c:v>
                </c:pt>
                <c:pt idx="4">
                  <c:v>32.891249062116096</c:v>
                </c:pt>
                <c:pt idx="5">
                  <c:v>30.978955684721843</c:v>
                </c:pt>
                <c:pt idx="6">
                  <c:v>25.094261405844588</c:v>
                </c:pt>
                <c:pt idx="7">
                  <c:v>9.8890756276505627</c:v>
                </c:pt>
                <c:pt idx="8">
                  <c:v>2.5988092094560091</c:v>
                </c:pt>
                <c:pt idx="9">
                  <c:v>0.67603770778634609</c:v>
                </c:pt>
                <c:pt idx="10">
                  <c:v>0.7795616643786619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8221-4804-88DD-BD1929E85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4"/>
                <c:tx>
                  <c:str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square"/>
                  <c:size val="12"/>
                  <c:spPr>
                    <a:solidFill>
                      <a:schemeClr val="bg1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8221-4804-88DD-BD1929E85146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3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3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221-4804-88DD-BD1929E85146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4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3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3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8221-4804-88DD-BD1929E85146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1"/>
          <c:order val="1"/>
          <c:tx>
            <c:strRef>
              <c:f>'Raw data'!$W$38</c:f>
              <c:strCache>
                <c:ptCount val="1"/>
                <c:pt idx="0">
                  <c:v>Glycer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2"/>
            <c:spPr>
              <a:solidFill>
                <a:schemeClr val="accent1">
                  <a:lumMod val="60000"/>
                  <a:lumOff val="40000"/>
                </a:schemeClr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data'!$X$46:$AH$4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5.5918946591693171E-2</c:v>
                  </c:pt>
                  <c:pt idx="2">
                    <c:v>5.5388518428177144E-2</c:v>
                  </c:pt>
                  <c:pt idx="3">
                    <c:v>2.5955248981411147E-2</c:v>
                  </c:pt>
                  <c:pt idx="4">
                    <c:v>0.11876105719547753</c:v>
                  </c:pt>
                  <c:pt idx="5">
                    <c:v>0.17619629191908151</c:v>
                  </c:pt>
                  <c:pt idx="6">
                    <c:v>0</c:v>
                  </c:pt>
                  <c:pt idx="7">
                    <c:v>7.2221090340704994E-2</c:v>
                  </c:pt>
                  <c:pt idx="8">
                    <c:v>0.10106739011907029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'Raw data'!$X$46:$AH$4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5.5918946591693171E-2</c:v>
                  </c:pt>
                  <c:pt idx="2">
                    <c:v>5.5388518428177144E-2</c:v>
                  </c:pt>
                  <c:pt idx="3">
                    <c:v>2.5955248981411147E-2</c:v>
                  </c:pt>
                  <c:pt idx="4">
                    <c:v>0.11876105719547753</c:v>
                  </c:pt>
                  <c:pt idx="5">
                    <c:v>0.17619629191908151</c:v>
                  </c:pt>
                  <c:pt idx="6">
                    <c:v>0</c:v>
                  </c:pt>
                  <c:pt idx="7">
                    <c:v>7.2221090340704994E-2</c:v>
                  </c:pt>
                  <c:pt idx="8">
                    <c:v>0.10106739011907029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 w="25400"/>
            </c:spPr>
          </c:errBars>
          <c:xVal>
            <c:numRef>
              <c:f>'Raw data'!$X$34:$AH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</c:v>
                </c:pt>
                <c:pt idx="6">
                  <c:v>12</c:v>
                </c:pt>
                <c:pt idx="7">
                  <c:v>20</c:v>
                </c:pt>
                <c:pt idx="8">
                  <c:v>24</c:v>
                </c:pt>
                <c:pt idx="9">
                  <c:v>36</c:v>
                </c:pt>
                <c:pt idx="10">
                  <c:v>48</c:v>
                </c:pt>
              </c:numCache>
            </c:numRef>
          </c:xVal>
          <c:yVal>
            <c:numRef>
              <c:f>'Raw data'!$X$38:$AH$38</c:f>
              <c:numCache>
                <c:formatCode>0.00_);[Red]\(0.00\)</c:formatCode>
                <c:ptCount val="11"/>
                <c:pt idx="0">
                  <c:v>0.25887038952758212</c:v>
                </c:pt>
                <c:pt idx="1">
                  <c:v>0.17858357775059819</c:v>
                </c:pt>
                <c:pt idx="2">
                  <c:v>8.6109579828406058E-2</c:v>
                </c:pt>
                <c:pt idx="3">
                  <c:v>2.4184215870465601E-2</c:v>
                </c:pt>
                <c:pt idx="4">
                  <c:v>9.3674168027484406E-2</c:v>
                </c:pt>
                <c:pt idx="5">
                  <c:v>0.19632049130742379</c:v>
                </c:pt>
                <c:pt idx="6">
                  <c:v>0</c:v>
                </c:pt>
                <c:pt idx="7">
                  <c:v>0.43492812506734541</c:v>
                </c:pt>
                <c:pt idx="8">
                  <c:v>0.33632994527023885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8221-4804-88DD-BD1929E85146}"/>
            </c:ext>
          </c:extLst>
        </c:ser>
        <c:ser>
          <c:idx val="5"/>
          <c:order val="2"/>
          <c:tx>
            <c:strRef>
              <c:f>'Raw data'!$W$40</c:f>
              <c:strCache>
                <c:ptCount val="1"/>
                <c:pt idx="0">
                  <c:v>Ethan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12"/>
            <c:spPr>
              <a:solidFill>
                <a:schemeClr val="bg1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data'!$X$48:$AH$48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30665495615355637</c:v>
                  </c:pt>
                  <c:pt idx="2">
                    <c:v>0</c:v>
                  </c:pt>
                  <c:pt idx="3">
                    <c:v>0.61386484233803051</c:v>
                  </c:pt>
                  <c:pt idx="4">
                    <c:v>0</c:v>
                  </c:pt>
                  <c:pt idx="5">
                    <c:v>0</c:v>
                  </c:pt>
                  <c:pt idx="6">
                    <c:v>0.69190497758754466</c:v>
                  </c:pt>
                  <c:pt idx="7">
                    <c:v>0.63683408482512416</c:v>
                  </c:pt>
                  <c:pt idx="8">
                    <c:v>0.67199202894248811</c:v>
                  </c:pt>
                  <c:pt idx="9">
                    <c:v>0.53750144271470091</c:v>
                  </c:pt>
                  <c:pt idx="10">
                    <c:v>0.7389200852134018</c:v>
                  </c:pt>
                </c:numCache>
              </c:numRef>
            </c:plus>
            <c:minus>
              <c:numRef>
                <c:f>'Raw data'!$X$48:$AH$48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30665495615355637</c:v>
                  </c:pt>
                  <c:pt idx="2">
                    <c:v>0</c:v>
                  </c:pt>
                  <c:pt idx="3">
                    <c:v>0.61386484233803051</c:v>
                  </c:pt>
                  <c:pt idx="4">
                    <c:v>0</c:v>
                  </c:pt>
                  <c:pt idx="5">
                    <c:v>0</c:v>
                  </c:pt>
                  <c:pt idx="6">
                    <c:v>0.69190497758754466</c:v>
                  </c:pt>
                  <c:pt idx="7">
                    <c:v>0.63683408482512416</c:v>
                  </c:pt>
                  <c:pt idx="8">
                    <c:v>0.67199202894248811</c:v>
                  </c:pt>
                  <c:pt idx="9">
                    <c:v>0.53750144271470091</c:v>
                  </c:pt>
                  <c:pt idx="10">
                    <c:v>0.7389200852134018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'Raw data'!$X$34:$AH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</c:v>
                </c:pt>
                <c:pt idx="6">
                  <c:v>12</c:v>
                </c:pt>
                <c:pt idx="7">
                  <c:v>20</c:v>
                </c:pt>
                <c:pt idx="8">
                  <c:v>24</c:v>
                </c:pt>
                <c:pt idx="9">
                  <c:v>36</c:v>
                </c:pt>
                <c:pt idx="10">
                  <c:v>48</c:v>
                </c:pt>
              </c:numCache>
            </c:numRef>
          </c:xVal>
          <c:yVal>
            <c:numRef>
              <c:f>'Raw data'!$X$40:$AH$40</c:f>
              <c:numCache>
                <c:formatCode>0.00_);[Red]\(0.00\)</c:formatCode>
                <c:ptCount val="11"/>
                <c:pt idx="0">
                  <c:v>0</c:v>
                </c:pt>
                <c:pt idx="1">
                  <c:v>0.81415080921606686</c:v>
                </c:pt>
                <c:pt idx="2">
                  <c:v>0</c:v>
                </c:pt>
                <c:pt idx="3">
                  <c:v>0.35441503196990909</c:v>
                </c:pt>
                <c:pt idx="4">
                  <c:v>0</c:v>
                </c:pt>
                <c:pt idx="5">
                  <c:v>0</c:v>
                </c:pt>
                <c:pt idx="6">
                  <c:v>0.39947152506381095</c:v>
                </c:pt>
                <c:pt idx="7">
                  <c:v>4.4344535732972394</c:v>
                </c:pt>
                <c:pt idx="8">
                  <c:v>6.5904313942483057</c:v>
                </c:pt>
                <c:pt idx="9">
                  <c:v>8.215375180970673</c:v>
                </c:pt>
                <c:pt idx="10">
                  <c:v>7.5251753621204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8221-4804-88DD-BD1929E85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749312"/>
        <c:axId val="476761792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3"/>
                <c:tx>
                  <c:str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2"/>
                  <c:spPr>
                    <a:solidFill>
                      <a:schemeClr val="accent1">
                        <a:lumMod val="60000"/>
                        <a:lumOff val="40000"/>
                      </a:schemeClr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8221-4804-88DD-BD1929E85146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D-galactose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2504539485671562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10"/>
      </c:valAx>
      <c:valAx>
        <c:axId val="476761792"/>
        <c:scaling>
          <c:orientation val="minMax"/>
          <c:max val="2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Glycerol and Ethnaol (g/L)</a:t>
                </a:r>
                <a:endParaRPr lang="ko-KR" altLang="ko-K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874556860744228"/>
              <c:y val="0.100484135647085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76749312"/>
        <c:crosses val="max"/>
        <c:crossBetween val="midCat"/>
        <c:majorUnit val="4"/>
      </c:valAx>
      <c:valAx>
        <c:axId val="476749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6761792"/>
        <c:crosses val="autoZero"/>
        <c:crossBetween val="midCat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40108561290397393"/>
          <c:y val="0.14894510863636076"/>
          <c:w val="0.34938808168187668"/>
          <c:h val="0.20449618991643009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4</xdr:row>
      <xdr:rowOff>48245</xdr:rowOff>
    </xdr:from>
    <xdr:to>
      <xdr:col>5</xdr:col>
      <xdr:colOff>4135</xdr:colOff>
      <xdr:row>69</xdr:row>
      <xdr:rowOff>133694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31996</xdr:colOff>
      <xdr:row>54</xdr:row>
      <xdr:rowOff>0</xdr:rowOff>
    </xdr:from>
    <xdr:to>
      <xdr:col>17</xdr:col>
      <xdr:colOff>229198</xdr:colOff>
      <xdr:row>69</xdr:row>
      <xdr:rowOff>8545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250183</xdr:colOff>
      <xdr:row>54</xdr:row>
      <xdr:rowOff>0</xdr:rowOff>
    </xdr:from>
    <xdr:to>
      <xdr:col>30</xdr:col>
      <xdr:colOff>89415</xdr:colOff>
      <xdr:row>69</xdr:row>
      <xdr:rowOff>85450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649942</xdr:colOff>
      <xdr:row>27</xdr:row>
      <xdr:rowOff>168088</xdr:rowOff>
    </xdr:from>
    <xdr:to>
      <xdr:col>4</xdr:col>
      <xdr:colOff>246529</xdr:colOff>
      <xdr:row>30</xdr:row>
      <xdr:rowOff>100853</xdr:rowOff>
    </xdr:to>
    <xdr:sp macro="" textlink="">
      <xdr:nvSpPr>
        <xdr:cNvPr id="5" name="아래쪽 화살표 4"/>
        <xdr:cNvSpPr/>
      </xdr:nvSpPr>
      <xdr:spPr>
        <a:xfrm>
          <a:off x="2801471" y="6465794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4</xdr:col>
      <xdr:colOff>141194</xdr:colOff>
      <xdr:row>27</xdr:row>
      <xdr:rowOff>129988</xdr:rowOff>
    </xdr:from>
    <xdr:to>
      <xdr:col>15</xdr:col>
      <xdr:colOff>466164</xdr:colOff>
      <xdr:row>30</xdr:row>
      <xdr:rowOff>62753</xdr:rowOff>
    </xdr:to>
    <xdr:sp macro="" textlink="">
      <xdr:nvSpPr>
        <xdr:cNvPr id="6" name="아래쪽 화살표 5"/>
        <xdr:cNvSpPr/>
      </xdr:nvSpPr>
      <xdr:spPr>
        <a:xfrm>
          <a:off x="11010900" y="6427694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26</xdr:col>
      <xdr:colOff>192741</xdr:colOff>
      <xdr:row>27</xdr:row>
      <xdr:rowOff>125506</xdr:rowOff>
    </xdr:from>
    <xdr:to>
      <xdr:col>27</xdr:col>
      <xdr:colOff>517712</xdr:colOff>
      <xdr:row>30</xdr:row>
      <xdr:rowOff>58271</xdr:rowOff>
    </xdr:to>
    <xdr:sp macro="" textlink="">
      <xdr:nvSpPr>
        <xdr:cNvPr id="7" name="아래쪽 화살표 6"/>
        <xdr:cNvSpPr/>
      </xdr:nvSpPr>
      <xdr:spPr>
        <a:xfrm>
          <a:off x="20430565" y="6423212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1.%20&#50672;&#44396;&#49892;\DY%20data\1.%20Galacturonic%20acid%20manuscript\Raw%20data\YE9_single%20carbon%20(Glc,%20Fru,%20Gal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Summary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5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microsoft.com/office/2006/relationships/xlExternalLinkPath/xlPathMissing" Target="4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 gL Glucose"/>
      <sheetName val="40 gL Fructose"/>
      <sheetName val="40 gL galactose"/>
      <sheetName val="Summary"/>
    </sheetNames>
    <sheetDataSet>
      <sheetData sheetId="0" refreshError="1"/>
      <sheetData sheetId="1" refreshError="1"/>
      <sheetData sheetId="2" refreshError="1"/>
      <sheetData sheetId="3">
        <row r="8">
          <cell r="B8">
            <v>0</v>
          </cell>
          <cell r="C8">
            <v>0</v>
          </cell>
          <cell r="D8">
            <v>1</v>
          </cell>
          <cell r="E8">
            <v>2</v>
          </cell>
          <cell r="F8">
            <v>3</v>
          </cell>
          <cell r="G8">
            <v>6</v>
          </cell>
          <cell r="H8">
            <v>24</v>
          </cell>
          <cell r="O8">
            <v>0</v>
          </cell>
          <cell r="P8">
            <v>0</v>
          </cell>
          <cell r="Q8">
            <v>1</v>
          </cell>
          <cell r="R8">
            <v>2</v>
          </cell>
          <cell r="S8">
            <v>3</v>
          </cell>
          <cell r="T8">
            <v>6</v>
          </cell>
          <cell r="U8">
            <v>12</v>
          </cell>
          <cell r="V8">
            <v>20</v>
          </cell>
          <cell r="W8">
            <v>24</v>
          </cell>
          <cell r="X8">
            <v>36</v>
          </cell>
          <cell r="Y8">
            <v>48</v>
          </cell>
          <cell r="AB8">
            <v>0</v>
          </cell>
          <cell r="AC8">
            <v>0</v>
          </cell>
          <cell r="AD8">
            <v>1</v>
          </cell>
          <cell r="AE8">
            <v>2</v>
          </cell>
          <cell r="AF8">
            <v>3</v>
          </cell>
          <cell r="AG8">
            <v>6</v>
          </cell>
          <cell r="AH8">
            <v>12</v>
          </cell>
          <cell r="AI8">
            <v>20</v>
          </cell>
          <cell r="AJ8">
            <v>24</v>
          </cell>
          <cell r="AK8">
            <v>36</v>
          </cell>
          <cell r="AL8">
            <v>48</v>
          </cell>
        </row>
        <row r="12">
          <cell r="A12" t="str">
            <v>D-glucose</v>
          </cell>
          <cell r="B12">
            <v>40.390420688328987</v>
          </cell>
          <cell r="C12">
            <v>26.042238935307253</v>
          </cell>
          <cell r="D12">
            <v>0.37353006192478427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N12" t="str">
            <v>D-fructose</v>
          </cell>
          <cell r="O12">
            <v>39.972783870756388</v>
          </cell>
          <cell r="P12">
            <v>27.140225077170015</v>
          </cell>
          <cell r="Q12">
            <v>4.2367129885157508</v>
          </cell>
          <cell r="R12">
            <v>0.3353382631704</v>
          </cell>
          <cell r="S12">
            <v>0.32427957604269886</v>
          </cell>
          <cell r="T12">
            <v>0.25882241314208981</v>
          </cell>
          <cell r="U12">
            <v>0.16608313787746617</v>
          </cell>
          <cell r="V12">
            <v>0.17577624994782623</v>
          </cell>
          <cell r="W12">
            <v>0.16660377014272834</v>
          </cell>
          <cell r="X12">
            <v>0.20294706070447646</v>
          </cell>
          <cell r="Y12">
            <v>0.23680759111933317</v>
          </cell>
        </row>
        <row r="13">
          <cell r="AA13" t="str">
            <v>D-galactose</v>
          </cell>
          <cell r="AB13">
            <v>41.848010568432024</v>
          </cell>
          <cell r="AC13">
            <v>34.277722236465614</v>
          </cell>
          <cell r="AD13">
            <v>32.664721358170361</v>
          </cell>
          <cell r="AE13">
            <v>31.690396286479558</v>
          </cell>
          <cell r="AF13">
            <v>32.891249062116096</v>
          </cell>
          <cell r="AG13">
            <v>30.978955684721843</v>
          </cell>
          <cell r="AH13">
            <v>25.094261405844588</v>
          </cell>
          <cell r="AI13">
            <v>9.8890756276505627</v>
          </cell>
          <cell r="AJ13">
            <v>2.5988092094560091</v>
          </cell>
          <cell r="AK13">
            <v>0.67603770778634609</v>
          </cell>
          <cell r="AL13">
            <v>0.77956166437866192</v>
          </cell>
        </row>
        <row r="15">
          <cell r="A15" t="str">
            <v>Glycerol</v>
          </cell>
          <cell r="B15">
            <v>0.14740586736010783</v>
          </cell>
          <cell r="C15">
            <v>0.65824726934371636</v>
          </cell>
          <cell r="D15">
            <v>1.9312636515278128</v>
          </cell>
          <cell r="E15">
            <v>1.9124833336163276</v>
          </cell>
          <cell r="F15">
            <v>2.0836527762892296</v>
          </cell>
          <cell r="G15">
            <v>1.9744746067284453</v>
          </cell>
          <cell r="H15">
            <v>1.9720226562251026</v>
          </cell>
          <cell r="N15" t="str">
            <v>Glycerol</v>
          </cell>
          <cell r="O15">
            <v>0</v>
          </cell>
          <cell r="P15">
            <v>0.47001081660879768</v>
          </cell>
          <cell r="Q15">
            <v>1.9000228228555003</v>
          </cell>
          <cell r="R15">
            <v>1.9154189201909793</v>
          </cell>
          <cell r="S15">
            <v>2.0106713748729059</v>
          </cell>
          <cell r="T15">
            <v>1.9921665895000167</v>
          </cell>
          <cell r="U15">
            <v>1.814285169864094</v>
          </cell>
          <cell r="V15">
            <v>1.9001170238281848</v>
          </cell>
          <cell r="W15">
            <v>1.70840635320173</v>
          </cell>
          <cell r="X15">
            <v>1.7700441641166378</v>
          </cell>
          <cell r="Y15">
            <v>1.6708128930540056</v>
          </cell>
          <cell r="AA15" t="str">
            <v>Glycerol</v>
          </cell>
          <cell r="AB15">
            <v>0.25887038952758212</v>
          </cell>
          <cell r="AC15">
            <v>0.17858357775059819</v>
          </cell>
          <cell r="AD15">
            <v>8.6109579828406058E-2</v>
          </cell>
          <cell r="AE15">
            <v>2.4184215870465601E-2</v>
          </cell>
          <cell r="AF15">
            <v>9.3674168027484406E-2</v>
          </cell>
          <cell r="AG15">
            <v>0.19632049130742379</v>
          </cell>
          <cell r="AH15">
            <v>0</v>
          </cell>
          <cell r="AI15">
            <v>0.43492812506734541</v>
          </cell>
          <cell r="AJ15">
            <v>0.33632994527023885</v>
          </cell>
          <cell r="AK15">
            <v>0</v>
          </cell>
          <cell r="AL15">
            <v>0</v>
          </cell>
        </row>
        <row r="17">
          <cell r="A17" t="str">
            <v>Ethanol</v>
          </cell>
          <cell r="B17">
            <v>0</v>
          </cell>
          <cell r="C17">
            <v>4.8928980024912736</v>
          </cell>
          <cell r="D17">
            <v>15.668151567263507</v>
          </cell>
          <cell r="E17">
            <v>15.449421772471014</v>
          </cell>
          <cell r="F17">
            <v>16.474655846676828</v>
          </cell>
          <cell r="G17">
            <v>15.47923455379599</v>
          </cell>
          <cell r="H17">
            <v>13.592809310625299</v>
          </cell>
          <cell r="N17" t="str">
            <v>Ethanol</v>
          </cell>
          <cell r="O17">
            <v>0</v>
          </cell>
          <cell r="P17">
            <v>2.2356993633266025</v>
          </cell>
          <cell r="Q17">
            <v>13.364464553523886</v>
          </cell>
          <cell r="R17">
            <v>14.612721519870943</v>
          </cell>
          <cell r="S17">
            <v>15.086201739552266</v>
          </cell>
          <cell r="T17">
            <v>15.021570516702974</v>
          </cell>
          <cell r="U17">
            <v>14.00185132792628</v>
          </cell>
          <cell r="V17">
            <v>14.134065652102192</v>
          </cell>
          <cell r="W17">
            <v>13.331369802139768</v>
          </cell>
          <cell r="X17">
            <v>12.321982441919792</v>
          </cell>
          <cell r="Y17">
            <v>10.856259395789957</v>
          </cell>
          <cell r="AA17" t="str">
            <v>Ethanol</v>
          </cell>
          <cell r="AB17">
            <v>0</v>
          </cell>
          <cell r="AC17">
            <v>0.81415080921606686</v>
          </cell>
          <cell r="AD17">
            <v>0</v>
          </cell>
          <cell r="AE17">
            <v>0.35441503196990909</v>
          </cell>
          <cell r="AF17">
            <v>0</v>
          </cell>
          <cell r="AG17">
            <v>0</v>
          </cell>
          <cell r="AH17">
            <v>0.39947152506381095</v>
          </cell>
          <cell r="AI17">
            <v>4.4344535732972394</v>
          </cell>
          <cell r="AJ17">
            <v>6.5904313942483057</v>
          </cell>
          <cell r="AK17">
            <v>8.215375180970673</v>
          </cell>
          <cell r="AL17">
            <v>7.52517536212049</v>
          </cell>
        </row>
        <row r="23">
          <cell r="B23">
            <v>0</v>
          </cell>
          <cell r="C23">
            <v>1.7324493316259786</v>
          </cell>
          <cell r="D23">
            <v>0.64697304540807532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O23">
            <v>0</v>
          </cell>
          <cell r="P23">
            <v>0.40816334558193335</v>
          </cell>
          <cell r="Q23">
            <v>1.9193222443099034</v>
          </cell>
          <cell r="R23">
            <v>2.3558100968228229E-2</v>
          </cell>
          <cell r="S23">
            <v>1.7906448205902405E-2</v>
          </cell>
          <cell r="T23">
            <v>6.1037955908095159E-2</v>
          </cell>
          <cell r="U23">
            <v>1.5342695806084344E-3</v>
          </cell>
          <cell r="V23">
            <v>4.6163052409035057E-3</v>
          </cell>
          <cell r="W23">
            <v>5.3901391097263733E-3</v>
          </cell>
          <cell r="X23">
            <v>3.9681339936328622E-3</v>
          </cell>
          <cell r="Y23">
            <v>2.215279607202331E-2</v>
          </cell>
        </row>
        <row r="24">
          <cell r="AB24">
            <v>0</v>
          </cell>
          <cell r="AC24">
            <v>0.53270761944851686</v>
          </cell>
          <cell r="AD24">
            <v>6.2754293422246546E-2</v>
          </cell>
          <cell r="AE24">
            <v>0.97924934675836395</v>
          </cell>
          <cell r="AF24">
            <v>1.3798041341256337</v>
          </cell>
          <cell r="AG24">
            <v>1.0527542229712192</v>
          </cell>
          <cell r="AH24">
            <v>0.68042535984648667</v>
          </cell>
          <cell r="AI24">
            <v>2.5652207933494258</v>
          </cell>
          <cell r="AJ24">
            <v>2.6171026080363777</v>
          </cell>
          <cell r="AK24">
            <v>9.9670538747950413E-2</v>
          </cell>
          <cell r="AL24">
            <v>0.19202367601738399</v>
          </cell>
        </row>
        <row r="26">
          <cell r="B26">
            <v>0</v>
          </cell>
          <cell r="C26">
            <v>1.3608273112752225E-2</v>
          </cell>
          <cell r="D26">
            <v>0.47341011031491309</v>
          </cell>
          <cell r="E26">
            <v>0.43009259213960549</v>
          </cell>
          <cell r="F26">
            <v>0.45997328328272241</v>
          </cell>
          <cell r="G26">
            <v>0.55975348118894397</v>
          </cell>
          <cell r="H26">
            <v>0.36666174581350319</v>
          </cell>
          <cell r="O26">
            <v>0</v>
          </cell>
          <cell r="P26">
            <v>0.18286049961467893</v>
          </cell>
          <cell r="Q26">
            <v>9.3267998660862356E-2</v>
          </cell>
          <cell r="R26">
            <v>6.4838202174749143E-2</v>
          </cell>
          <cell r="S26">
            <v>0.10766545349411831</v>
          </cell>
          <cell r="T26">
            <v>0.12658319232055038</v>
          </cell>
          <cell r="U26">
            <v>4.8335344701132953E-2</v>
          </cell>
          <cell r="V26">
            <v>7.6348847359767963E-2</v>
          </cell>
          <cell r="W26">
            <v>4.4612076471961498E-2</v>
          </cell>
          <cell r="X26">
            <v>3.6340493352146112E-2</v>
          </cell>
          <cell r="Y26">
            <v>2.3965970307829256E-3</v>
          </cell>
          <cell r="AB26">
            <v>0</v>
          </cell>
          <cell r="AC26">
            <v>5.5918946591693171E-2</v>
          </cell>
          <cell r="AD26">
            <v>5.5388518428177144E-2</v>
          </cell>
          <cell r="AE26">
            <v>2.5955248981411147E-2</v>
          </cell>
          <cell r="AF26">
            <v>0.11876105719547753</v>
          </cell>
          <cell r="AG26">
            <v>0.17619629191908151</v>
          </cell>
          <cell r="AH26">
            <v>0</v>
          </cell>
          <cell r="AI26">
            <v>7.2221090340704994E-2</v>
          </cell>
          <cell r="AJ26">
            <v>0.10106739011907029</v>
          </cell>
          <cell r="AK26">
            <v>0</v>
          </cell>
          <cell r="AL26">
            <v>0</v>
          </cell>
        </row>
        <row r="28">
          <cell r="B28">
            <v>0</v>
          </cell>
          <cell r="C28">
            <v>0.80692579894624172</v>
          </cell>
          <cell r="D28">
            <v>0.28204103947381942</v>
          </cell>
          <cell r="E28">
            <v>0.68967533026561612</v>
          </cell>
          <cell r="F28">
            <v>0.16334487173272974</v>
          </cell>
          <cell r="G28">
            <v>0.13769377990733553</v>
          </cell>
          <cell r="H28">
            <v>0.28587276715457816</v>
          </cell>
          <cell r="O28">
            <v>0</v>
          </cell>
          <cell r="P28">
            <v>0.65342848099965956</v>
          </cell>
          <cell r="Q28">
            <v>0.88492596604908236</v>
          </cell>
          <cell r="R28">
            <v>0.33503172497308409</v>
          </cell>
          <cell r="S28">
            <v>8.4247623689346837E-2</v>
          </cell>
          <cell r="T28">
            <v>0.60132009241970219</v>
          </cell>
          <cell r="U28">
            <v>0.51566446055738746</v>
          </cell>
          <cell r="V28">
            <v>1.1720291805717362</v>
          </cell>
          <cell r="W28">
            <v>1.4061526771996138</v>
          </cell>
          <cell r="X28">
            <v>0.97312131881793196</v>
          </cell>
          <cell r="Y28">
            <v>1.4750471373885627</v>
          </cell>
          <cell r="AB28">
            <v>0</v>
          </cell>
          <cell r="AC28">
            <v>0.30665495615355637</v>
          </cell>
          <cell r="AD28">
            <v>0</v>
          </cell>
          <cell r="AE28">
            <v>0.61386484233803051</v>
          </cell>
          <cell r="AF28">
            <v>0</v>
          </cell>
          <cell r="AG28">
            <v>0</v>
          </cell>
          <cell r="AH28">
            <v>0.69190497758754466</v>
          </cell>
          <cell r="AI28">
            <v>0.63683408482512416</v>
          </cell>
          <cell r="AJ28">
            <v>0.67199202894248811</v>
          </cell>
          <cell r="AK28">
            <v>0.53750144271470091</v>
          </cell>
          <cell r="AL28">
            <v>0.738920085213401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HPLC"/>
      <sheetName val="YPX40"/>
      <sheetName val="Summary"/>
    </sheetNames>
    <sheetDataSet>
      <sheetData sheetId="0" refreshError="1"/>
      <sheetData sheetId="1" refreshError="1"/>
      <sheetData sheetId="2" refreshError="1"/>
      <sheetData sheetId="3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ummary"/>
      <sheetName val="HPLC"/>
      <sheetName val="YPX40"/>
      <sheetName val="Raw data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8"/>
  <sheetViews>
    <sheetView tabSelected="1" zoomScale="85" zoomScaleNormal="85" workbookViewId="0">
      <selection activeCell="L10" sqref="L10"/>
    </sheetView>
  </sheetViews>
  <sheetFormatPr defaultRowHeight="16.5" x14ac:dyDescent="0.3"/>
  <cols>
    <col min="1" max="1" width="19.25" style="3" customWidth="1"/>
    <col min="2" max="3" width="9" style="3" customWidth="1"/>
    <col min="4" max="5" width="9.5" style="3" customWidth="1"/>
    <col min="6" max="8" width="9.875" style="3" customWidth="1"/>
    <col min="9" max="9" width="3.75" style="3" customWidth="1"/>
    <col min="10" max="10" width="17.125" style="3" customWidth="1"/>
    <col min="11" max="15" width="9" style="3" customWidth="1"/>
    <col min="16" max="16" width="10.25" style="3" customWidth="1"/>
    <col min="17" max="21" width="9" style="3" customWidth="1"/>
    <col min="22" max="22" width="3.75" style="3" customWidth="1"/>
    <col min="23" max="23" width="20.25" style="3" customWidth="1"/>
    <col min="24" max="24" width="16.75" style="3" customWidth="1"/>
    <col min="25" max="29" width="9" style="3" customWidth="1"/>
    <col min="30" max="30" width="10.25" style="3" customWidth="1"/>
    <col min="31" max="34" width="9" style="3" customWidth="1"/>
    <col min="35" max="16384" width="9" style="3"/>
  </cols>
  <sheetData>
    <row r="1" spans="1:34" x14ac:dyDescent="0.3">
      <c r="A1" s="17"/>
      <c r="B1" s="18"/>
      <c r="C1" s="2"/>
      <c r="D1" s="2"/>
      <c r="E1" s="2"/>
      <c r="F1" s="2"/>
      <c r="G1" s="1"/>
      <c r="H1" s="1"/>
    </row>
    <row r="2" spans="1:34" ht="17.25" thickBot="1" x14ac:dyDescent="0.35">
      <c r="A2" s="29"/>
      <c r="B2" s="30"/>
      <c r="C2" s="2"/>
      <c r="D2" s="2"/>
      <c r="E2" s="2"/>
      <c r="F2" s="2"/>
      <c r="G2" s="2"/>
      <c r="H2" s="2"/>
    </row>
    <row r="3" spans="1:34" ht="27" thickBot="1" x14ac:dyDescent="0.35">
      <c r="A3" s="33" t="s">
        <v>13</v>
      </c>
      <c r="B3" s="34"/>
      <c r="C3" s="34"/>
      <c r="D3" s="34"/>
      <c r="E3" s="34"/>
      <c r="F3" s="34"/>
      <c r="G3" s="34"/>
      <c r="H3" s="35"/>
      <c r="J3" s="33" t="s">
        <v>18</v>
      </c>
      <c r="K3" s="34"/>
      <c r="L3" s="34"/>
      <c r="M3" s="34"/>
      <c r="N3" s="34"/>
      <c r="O3" s="34"/>
      <c r="P3" s="34"/>
      <c r="Q3" s="34"/>
      <c r="R3" s="34"/>
      <c r="S3" s="34"/>
      <c r="T3" s="34"/>
      <c r="U3" s="35"/>
      <c r="W3" s="33" t="s">
        <v>19</v>
      </c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5"/>
    </row>
    <row r="4" spans="1:34" ht="20.25" x14ac:dyDescent="0.3">
      <c r="A4" s="20"/>
      <c r="B4" s="5" t="s">
        <v>25</v>
      </c>
      <c r="C4" s="5"/>
      <c r="D4" s="5"/>
      <c r="E4" s="5"/>
      <c r="F4" s="5"/>
      <c r="G4" s="5"/>
      <c r="H4" s="15"/>
      <c r="J4" s="13"/>
      <c r="K4" s="5" t="s">
        <v>25</v>
      </c>
      <c r="L4" s="5"/>
      <c r="M4" s="5"/>
      <c r="N4" s="5"/>
      <c r="O4" s="5"/>
      <c r="P4" s="5"/>
      <c r="Q4" s="5"/>
      <c r="R4" s="5"/>
      <c r="S4" s="5"/>
      <c r="T4" s="5"/>
      <c r="U4" s="15"/>
      <c r="W4" s="13"/>
      <c r="X4" s="5" t="s">
        <v>25</v>
      </c>
      <c r="Y4" s="14"/>
      <c r="Z4" s="14"/>
      <c r="AA4" s="14"/>
      <c r="AB4" s="14"/>
      <c r="AC4" s="14"/>
      <c r="AD4" s="14"/>
      <c r="AE4" s="14"/>
      <c r="AF4" s="14"/>
      <c r="AG4" s="14"/>
      <c r="AH4" s="36"/>
    </row>
    <row r="5" spans="1:34" ht="18" customHeight="1" x14ac:dyDescent="0.3">
      <c r="A5" s="6" t="s">
        <v>6</v>
      </c>
      <c r="B5" s="11">
        <v>0</v>
      </c>
      <c r="C5" s="11">
        <v>0</v>
      </c>
      <c r="D5" s="11">
        <v>1</v>
      </c>
      <c r="E5" s="11">
        <v>2</v>
      </c>
      <c r="F5" s="11">
        <v>3</v>
      </c>
      <c r="G5" s="11">
        <v>6</v>
      </c>
      <c r="H5" s="12">
        <v>24</v>
      </c>
      <c r="J5" s="6" t="s">
        <v>6</v>
      </c>
      <c r="K5" s="11">
        <v>0</v>
      </c>
      <c r="L5" s="11">
        <v>0</v>
      </c>
      <c r="M5" s="11">
        <v>1</v>
      </c>
      <c r="N5" s="11">
        <v>2</v>
      </c>
      <c r="O5" s="11">
        <v>3</v>
      </c>
      <c r="P5" s="11">
        <v>6</v>
      </c>
      <c r="Q5" s="11">
        <v>12</v>
      </c>
      <c r="R5" s="11">
        <v>20</v>
      </c>
      <c r="S5" s="11">
        <v>24</v>
      </c>
      <c r="T5" s="11">
        <v>36</v>
      </c>
      <c r="U5" s="12">
        <v>48</v>
      </c>
      <c r="W5" s="6" t="s">
        <v>6</v>
      </c>
      <c r="X5" s="11">
        <v>0</v>
      </c>
      <c r="Y5" s="11">
        <v>0</v>
      </c>
      <c r="Z5" s="11">
        <v>1</v>
      </c>
      <c r="AA5" s="11">
        <v>2</v>
      </c>
      <c r="AB5" s="11">
        <v>3</v>
      </c>
      <c r="AC5" s="11">
        <v>6</v>
      </c>
      <c r="AD5" s="11">
        <v>12</v>
      </c>
      <c r="AE5" s="11">
        <v>20</v>
      </c>
      <c r="AF5" s="11">
        <v>24</v>
      </c>
      <c r="AG5" s="11">
        <v>36</v>
      </c>
      <c r="AH5" s="12">
        <v>48</v>
      </c>
    </row>
    <row r="6" spans="1:34" ht="18" x14ac:dyDescent="0.35">
      <c r="A6" s="7" t="s">
        <v>3</v>
      </c>
      <c r="B6" s="8">
        <v>0</v>
      </c>
      <c r="C6" s="8">
        <v>47.4</v>
      </c>
      <c r="D6" s="8">
        <v>45.6</v>
      </c>
      <c r="E6" s="8">
        <v>44.6</v>
      </c>
      <c r="F6" s="8">
        <v>42.6</v>
      </c>
      <c r="G6" s="8">
        <v>45.2</v>
      </c>
      <c r="H6" s="25">
        <v>47.2</v>
      </c>
      <c r="J6" s="7" t="s">
        <v>3</v>
      </c>
      <c r="K6" s="8"/>
      <c r="L6" s="8">
        <v>40.6</v>
      </c>
      <c r="M6" s="21">
        <v>41</v>
      </c>
      <c r="N6" s="21">
        <v>43</v>
      </c>
      <c r="O6" s="21">
        <v>41.2</v>
      </c>
      <c r="P6" s="21">
        <v>44.2</v>
      </c>
      <c r="Q6" s="22">
        <v>45.2</v>
      </c>
      <c r="R6" s="22">
        <v>47.6</v>
      </c>
      <c r="S6" s="21">
        <v>48.6</v>
      </c>
      <c r="T6" s="21">
        <v>50.4</v>
      </c>
      <c r="U6" s="37">
        <v>52.2</v>
      </c>
      <c r="W6" s="7" t="s">
        <v>9</v>
      </c>
      <c r="X6" s="8"/>
      <c r="Y6" s="8">
        <v>42.2</v>
      </c>
      <c r="Z6" s="21">
        <v>44</v>
      </c>
      <c r="AA6" s="21">
        <v>44.6</v>
      </c>
      <c r="AB6" s="21">
        <v>45.8</v>
      </c>
      <c r="AC6" s="21">
        <v>45.6</v>
      </c>
      <c r="AD6" s="21">
        <v>46.8</v>
      </c>
      <c r="AE6" s="21">
        <v>47.6</v>
      </c>
      <c r="AF6" s="21">
        <v>50.6</v>
      </c>
      <c r="AG6" s="21">
        <v>55.2</v>
      </c>
      <c r="AH6" s="37">
        <v>54</v>
      </c>
    </row>
    <row r="7" spans="1:34" x14ac:dyDescent="0.3">
      <c r="A7" s="7" t="s">
        <v>12</v>
      </c>
      <c r="B7" s="8">
        <f>B6/2</f>
        <v>0</v>
      </c>
      <c r="C7" s="8">
        <f t="shared" ref="C7:H7" si="0">C6/2</f>
        <v>23.7</v>
      </c>
      <c r="D7" s="8">
        <f t="shared" si="0"/>
        <v>22.8</v>
      </c>
      <c r="E7" s="8">
        <f t="shared" si="0"/>
        <v>22.3</v>
      </c>
      <c r="F7" s="8">
        <f t="shared" si="0"/>
        <v>21.3</v>
      </c>
      <c r="G7" s="8">
        <f t="shared" si="0"/>
        <v>22.6</v>
      </c>
      <c r="H7" s="25">
        <f t="shared" si="0"/>
        <v>23.6</v>
      </c>
      <c r="J7" s="7" t="s">
        <v>12</v>
      </c>
      <c r="K7" s="8">
        <f>K6/2</f>
        <v>0</v>
      </c>
      <c r="L7" s="8">
        <f>L6/2</f>
        <v>20.3</v>
      </c>
      <c r="M7" s="8">
        <f>M6/2</f>
        <v>20.5</v>
      </c>
      <c r="N7" s="8">
        <f>N6/2</f>
        <v>21.5</v>
      </c>
      <c r="O7" s="8">
        <f>O6/2</f>
        <v>20.6</v>
      </c>
      <c r="P7" s="8">
        <f>P6/2</f>
        <v>22.1</v>
      </c>
      <c r="Q7" s="8">
        <f>Q6/2</f>
        <v>22.6</v>
      </c>
      <c r="R7" s="8">
        <f>R6/2</f>
        <v>23.8</v>
      </c>
      <c r="S7" s="8">
        <f>S6/2</f>
        <v>24.3</v>
      </c>
      <c r="T7" s="8">
        <f>T6/2</f>
        <v>25.2</v>
      </c>
      <c r="U7" s="25">
        <f>U6/2</f>
        <v>26.1</v>
      </c>
      <c r="W7" s="7" t="s">
        <v>12</v>
      </c>
      <c r="X7" s="8">
        <f>X6/2</f>
        <v>0</v>
      </c>
      <c r="Y7" s="8">
        <f t="shared" ref="Y7:AH7" si="1">Y6/2</f>
        <v>21.1</v>
      </c>
      <c r="Z7" s="8">
        <f t="shared" si="1"/>
        <v>22</v>
      </c>
      <c r="AA7" s="8">
        <f t="shared" si="1"/>
        <v>22.3</v>
      </c>
      <c r="AB7" s="8">
        <f t="shared" si="1"/>
        <v>22.9</v>
      </c>
      <c r="AC7" s="8">
        <f t="shared" si="1"/>
        <v>22.8</v>
      </c>
      <c r="AD7" s="8">
        <f t="shared" si="1"/>
        <v>23.4</v>
      </c>
      <c r="AE7" s="8">
        <f t="shared" si="1"/>
        <v>23.8</v>
      </c>
      <c r="AF7" s="8">
        <f t="shared" si="1"/>
        <v>25.3</v>
      </c>
      <c r="AG7" s="8">
        <f t="shared" si="1"/>
        <v>27.6</v>
      </c>
      <c r="AH7" s="25">
        <f t="shared" si="1"/>
        <v>27</v>
      </c>
    </row>
    <row r="8" spans="1:34" ht="16.5" customHeight="1" x14ac:dyDescent="0.3">
      <c r="A8" s="7" t="s">
        <v>20</v>
      </c>
      <c r="B8" s="8">
        <v>40.390420688328987</v>
      </c>
      <c r="C8" s="8">
        <v>27.961570721545897</v>
      </c>
      <c r="D8" s="8">
        <v>1.1205901857743528</v>
      </c>
      <c r="E8" s="8">
        <v>0</v>
      </c>
      <c r="F8" s="8">
        <v>0</v>
      </c>
      <c r="G8" s="8">
        <v>0</v>
      </c>
      <c r="H8" s="25">
        <v>0</v>
      </c>
      <c r="J8" s="7" t="s">
        <v>21</v>
      </c>
      <c r="K8" s="2">
        <v>39.972783870756388</v>
      </c>
      <c r="L8" s="2">
        <v>27.587419649167934</v>
      </c>
      <c r="M8" s="2">
        <v>6.242783409551576</v>
      </c>
      <c r="N8" s="2">
        <v>0.35460678765400927</v>
      </c>
      <c r="O8" s="2">
        <v>0.3272897945235656</v>
      </c>
      <c r="P8" s="2">
        <v>0.28552996285105803</v>
      </c>
      <c r="Q8" s="2">
        <v>0.16667061892313895</v>
      </c>
      <c r="R8" s="2">
        <v>0.18082519502926947</v>
      </c>
      <c r="S8" s="2">
        <v>0.17149862283752901</v>
      </c>
      <c r="T8" s="2">
        <v>0.20652972953899618</v>
      </c>
      <c r="U8" s="38">
        <v>0.25200123607427649</v>
      </c>
      <c r="W8" s="7" t="s">
        <v>22</v>
      </c>
      <c r="X8" s="2">
        <v>41.848010568432024</v>
      </c>
      <c r="Y8" s="2">
        <v>34.330252919257276</v>
      </c>
      <c r="Z8" s="2">
        <v>32.628490149940433</v>
      </c>
      <c r="AA8" s="2">
        <v>30.571825433874437</v>
      </c>
      <c r="AB8" s="2">
        <v>34.484261000022904</v>
      </c>
      <c r="AC8" s="2">
        <v>32.191036591054932</v>
      </c>
      <c r="AD8" s="2">
        <v>25.813078710420143</v>
      </c>
      <c r="AE8" s="2">
        <v>12.643514468655439</v>
      </c>
      <c r="AF8" s="2">
        <v>5.5558251316786329</v>
      </c>
      <c r="AG8" s="2">
        <v>0.59724693064927681</v>
      </c>
      <c r="AH8" s="38">
        <v>0.57431249115655281</v>
      </c>
    </row>
    <row r="9" spans="1:34" x14ac:dyDescent="0.3">
      <c r="A9" s="7" t="s">
        <v>0</v>
      </c>
      <c r="B9" s="8">
        <v>0.14740586736010783</v>
      </c>
      <c r="C9" s="8">
        <v>0.67390520043816649</v>
      </c>
      <c r="D9" s="8">
        <v>2.3146522035231407</v>
      </c>
      <c r="E9" s="8">
        <v>2.2515315842193231</v>
      </c>
      <c r="F9" s="8">
        <v>2.4691519168224869</v>
      </c>
      <c r="G9" s="8">
        <v>2.4036273828991277</v>
      </c>
      <c r="H9" s="25">
        <v>2.2384486972795172</v>
      </c>
      <c r="J9" s="7" t="s">
        <v>0</v>
      </c>
      <c r="K9" s="2">
        <v>0</v>
      </c>
      <c r="L9" s="2">
        <v>0.60187335495430194</v>
      </c>
      <c r="M9" s="2">
        <v>1.8229383459119419</v>
      </c>
      <c r="N9" s="2">
        <v>1.9540954677692999</v>
      </c>
      <c r="O9" s="2">
        <v>2.0443186309719201</v>
      </c>
      <c r="P9" s="2">
        <v>2.0996905109163446</v>
      </c>
      <c r="Q9" s="2">
        <v>1.8633461999656709</v>
      </c>
      <c r="R9" s="2">
        <v>1.9865741619209387</v>
      </c>
      <c r="S9" s="2">
        <v>1.69985487392843</v>
      </c>
      <c r="T9" s="2">
        <v>1.7797925663189935</v>
      </c>
      <c r="U9" s="38">
        <v>1.6725974532859433</v>
      </c>
      <c r="W9" s="7" t="s">
        <v>0</v>
      </c>
      <c r="X9" s="2">
        <v>0.25887038952758212</v>
      </c>
      <c r="Y9" s="2">
        <v>0.2165678792006889</v>
      </c>
      <c r="Z9" s="2">
        <v>0.11808815570585735</v>
      </c>
      <c r="AA9" s="2">
        <v>5.1606611693898158E-2</v>
      </c>
      <c r="AB9" s="2">
        <v>0.2308071595696887</v>
      </c>
      <c r="AC9" s="2">
        <v>0.3997392942875963</v>
      </c>
      <c r="AD9" s="2">
        <v>0</v>
      </c>
      <c r="AE9" s="2">
        <v>0.40567942021632636</v>
      </c>
      <c r="AF9" s="2">
        <v>0.45303198757941121</v>
      </c>
      <c r="AG9" s="2">
        <v>0</v>
      </c>
      <c r="AH9" s="38">
        <v>0</v>
      </c>
    </row>
    <row r="10" spans="1:34" x14ac:dyDescent="0.3">
      <c r="A10" s="7" t="s">
        <v>1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25">
        <v>0.43534255494596308</v>
      </c>
      <c r="J10" s="7" t="s">
        <v>1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.31132309382818685</v>
      </c>
      <c r="S10" s="2">
        <v>0.31270884440669899</v>
      </c>
      <c r="T10" s="2">
        <v>0.69037873561738028</v>
      </c>
      <c r="U10" s="38">
        <v>0.69759050718995752</v>
      </c>
      <c r="W10" s="7" t="s">
        <v>1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.51150055799739447</v>
      </c>
      <c r="AD10" s="2">
        <v>0.26822386428384193</v>
      </c>
      <c r="AE10" s="2">
        <v>0.69327268171669032</v>
      </c>
      <c r="AF10" s="2">
        <v>0.45333857664053173</v>
      </c>
      <c r="AG10" s="2">
        <v>0</v>
      </c>
      <c r="AH10" s="38">
        <v>0.33376100278687382</v>
      </c>
    </row>
    <row r="11" spans="1:34" ht="17.25" customHeight="1" thickBot="1" x14ac:dyDescent="0.35">
      <c r="A11" s="9" t="s">
        <v>2</v>
      </c>
      <c r="B11" s="8">
        <v>0</v>
      </c>
      <c r="C11" s="8">
        <v>3.9748411502612373</v>
      </c>
      <c r="D11" s="8">
        <v>15.347577460356796</v>
      </c>
      <c r="E11" s="8">
        <v>14.726018739189426</v>
      </c>
      <c r="F11" s="8">
        <v>16.307010965219618</v>
      </c>
      <c r="G11" s="8">
        <v>15.432336921158923</v>
      </c>
      <c r="H11" s="25">
        <v>13.560529191135162</v>
      </c>
      <c r="J11" s="9" t="s">
        <v>7</v>
      </c>
      <c r="K11" s="2">
        <v>0</v>
      </c>
      <c r="L11" s="2">
        <v>2.5554183254165315</v>
      </c>
      <c r="M11" s="2">
        <v>12.507335792418699</v>
      </c>
      <c r="N11" s="2">
        <v>14.854015257023281</v>
      </c>
      <c r="O11" s="2">
        <v>15.183295011661889</v>
      </c>
      <c r="P11" s="2">
        <v>15.477429685734855</v>
      </c>
      <c r="Q11" s="2">
        <v>14.306068904369987</v>
      </c>
      <c r="R11" s="2">
        <v>15.004203352084449</v>
      </c>
      <c r="S11" s="2">
        <f>1.13*13.1776207560131</f>
        <v>14.890711454294802</v>
      </c>
      <c r="T11" s="2">
        <v>12.755116771028906</v>
      </c>
      <c r="U11" s="38">
        <v>11.916661780865649</v>
      </c>
      <c r="W11" s="9" t="s">
        <v>2</v>
      </c>
      <c r="X11" s="2">
        <v>0</v>
      </c>
      <c r="Y11" s="2">
        <v>0.47546424854734148</v>
      </c>
      <c r="Z11" s="2">
        <v>0</v>
      </c>
      <c r="AA11" s="2">
        <v>1.0632450959097273</v>
      </c>
      <c r="AB11" s="2">
        <v>0</v>
      </c>
      <c r="AC11" s="2">
        <v>0</v>
      </c>
      <c r="AD11" s="2">
        <v>1.1984145751914328</v>
      </c>
      <c r="AE11" s="2">
        <v>3.7047946197548871</v>
      </c>
      <c r="AF11" s="2">
        <v>5.9968069926419423</v>
      </c>
      <c r="AG11" s="2">
        <v>8.3224100838355852</v>
      </c>
      <c r="AH11" s="38">
        <v>7.9769199333610716</v>
      </c>
    </row>
    <row r="12" spans="1:34" ht="20.25" x14ac:dyDescent="0.3">
      <c r="A12" s="20"/>
      <c r="B12" s="5" t="s">
        <v>25</v>
      </c>
      <c r="C12" s="4"/>
      <c r="D12" s="4"/>
      <c r="E12" s="4"/>
      <c r="F12" s="4"/>
      <c r="G12" s="5"/>
      <c r="H12" s="15"/>
      <c r="J12" s="13"/>
      <c r="K12" s="5" t="s">
        <v>25</v>
      </c>
      <c r="L12" s="5"/>
      <c r="M12" s="5"/>
      <c r="N12" s="5"/>
      <c r="O12" s="5"/>
      <c r="P12" s="5"/>
      <c r="Q12" s="5"/>
      <c r="R12" s="5"/>
      <c r="S12" s="5"/>
      <c r="T12" s="5"/>
      <c r="U12" s="15"/>
      <c r="W12" s="13"/>
      <c r="X12" s="5" t="s">
        <v>25</v>
      </c>
      <c r="Y12" s="16"/>
      <c r="Z12" s="5"/>
      <c r="AA12" s="5"/>
      <c r="AB12" s="5"/>
      <c r="AC12" s="5"/>
      <c r="AD12" s="5"/>
      <c r="AE12" s="5"/>
      <c r="AF12" s="5"/>
      <c r="AG12" s="5"/>
      <c r="AH12" s="15"/>
    </row>
    <row r="13" spans="1:34" ht="20.25" x14ac:dyDescent="0.3">
      <c r="A13" s="19" t="s">
        <v>4</v>
      </c>
      <c r="B13" s="11">
        <v>0</v>
      </c>
      <c r="C13" s="11">
        <v>0</v>
      </c>
      <c r="D13" s="11">
        <v>1</v>
      </c>
      <c r="E13" s="11">
        <v>2</v>
      </c>
      <c r="F13" s="11">
        <v>3</v>
      </c>
      <c r="G13" s="11">
        <v>6</v>
      </c>
      <c r="H13" s="12">
        <v>24</v>
      </c>
      <c r="J13" s="6" t="s">
        <v>14</v>
      </c>
      <c r="K13" s="11">
        <v>0</v>
      </c>
      <c r="L13" s="11">
        <v>0</v>
      </c>
      <c r="M13" s="11">
        <v>1</v>
      </c>
      <c r="N13" s="11">
        <v>2</v>
      </c>
      <c r="O13" s="11">
        <v>3</v>
      </c>
      <c r="P13" s="11">
        <v>6</v>
      </c>
      <c r="Q13" s="11">
        <v>12</v>
      </c>
      <c r="R13" s="11">
        <v>20</v>
      </c>
      <c r="S13" s="11">
        <v>24</v>
      </c>
      <c r="T13" s="11">
        <v>36</v>
      </c>
      <c r="U13" s="12">
        <v>48</v>
      </c>
      <c r="W13" s="6" t="s">
        <v>4</v>
      </c>
      <c r="X13" s="11">
        <v>0</v>
      </c>
      <c r="Y13" s="11">
        <v>0</v>
      </c>
      <c r="Z13" s="11">
        <v>1</v>
      </c>
      <c r="AA13" s="11">
        <v>2</v>
      </c>
      <c r="AB13" s="11">
        <v>3</v>
      </c>
      <c r="AC13" s="11">
        <v>6</v>
      </c>
      <c r="AD13" s="11">
        <v>12</v>
      </c>
      <c r="AE13" s="11">
        <v>20</v>
      </c>
      <c r="AF13" s="11">
        <v>24</v>
      </c>
      <c r="AG13" s="11">
        <v>36</v>
      </c>
      <c r="AH13" s="12">
        <v>48</v>
      </c>
    </row>
    <row r="14" spans="1:34" ht="18" x14ac:dyDescent="0.35">
      <c r="A14" s="7" t="s">
        <v>3</v>
      </c>
      <c r="B14" s="8">
        <v>0</v>
      </c>
      <c r="C14" s="8">
        <v>44.2</v>
      </c>
      <c r="D14" s="8">
        <v>49.2</v>
      </c>
      <c r="E14" s="8">
        <v>45.8</v>
      </c>
      <c r="F14" s="8">
        <v>44.6</v>
      </c>
      <c r="G14" s="8">
        <v>46</v>
      </c>
      <c r="H14" s="25">
        <v>48.6</v>
      </c>
      <c r="J14" s="7" t="s">
        <v>8</v>
      </c>
      <c r="K14" s="8"/>
      <c r="L14" s="8">
        <v>38.4</v>
      </c>
      <c r="M14" s="21">
        <v>41.8</v>
      </c>
      <c r="N14" s="21">
        <v>44.4</v>
      </c>
      <c r="O14" s="21">
        <v>44</v>
      </c>
      <c r="P14" s="21">
        <v>43.4</v>
      </c>
      <c r="Q14" s="22">
        <v>43</v>
      </c>
      <c r="R14" s="21">
        <v>44.4</v>
      </c>
      <c r="S14" s="21">
        <v>48</v>
      </c>
      <c r="T14" s="21">
        <v>53.4</v>
      </c>
      <c r="U14" s="37">
        <v>60.2</v>
      </c>
      <c r="W14" s="7" t="s">
        <v>10</v>
      </c>
      <c r="X14" s="8"/>
      <c r="Y14" s="8">
        <v>45.4</v>
      </c>
      <c r="Z14" s="21">
        <v>42.2</v>
      </c>
      <c r="AA14" s="21">
        <v>46.4</v>
      </c>
      <c r="AB14" s="21">
        <v>46.6</v>
      </c>
      <c r="AC14" s="21">
        <v>46.6</v>
      </c>
      <c r="AD14" s="21">
        <v>46</v>
      </c>
      <c r="AE14" s="21">
        <v>49</v>
      </c>
      <c r="AF14" s="21">
        <v>49.8</v>
      </c>
      <c r="AG14" s="21">
        <v>57.8</v>
      </c>
      <c r="AH14" s="37">
        <v>55.6</v>
      </c>
    </row>
    <row r="15" spans="1:34" x14ac:dyDescent="0.3">
      <c r="A15" s="7" t="s">
        <v>12</v>
      </c>
      <c r="B15" s="8">
        <f t="shared" ref="B15:H15" si="2">B14/2</f>
        <v>0</v>
      </c>
      <c r="C15" s="8">
        <f t="shared" si="2"/>
        <v>22.1</v>
      </c>
      <c r="D15" s="8">
        <f t="shared" si="2"/>
        <v>24.6</v>
      </c>
      <c r="E15" s="8">
        <f t="shared" si="2"/>
        <v>22.9</v>
      </c>
      <c r="F15" s="8">
        <f t="shared" si="2"/>
        <v>22.3</v>
      </c>
      <c r="G15" s="8">
        <f t="shared" si="2"/>
        <v>23</v>
      </c>
      <c r="H15" s="25">
        <f t="shared" si="2"/>
        <v>24.3</v>
      </c>
      <c r="J15" s="7" t="s">
        <v>12</v>
      </c>
      <c r="K15" s="8">
        <f>K14/2</f>
        <v>0</v>
      </c>
      <c r="L15" s="8">
        <f>L14/2</f>
        <v>19.2</v>
      </c>
      <c r="M15" s="8">
        <f>M14/2</f>
        <v>20.9</v>
      </c>
      <c r="N15" s="8">
        <f>N14/2</f>
        <v>22.2</v>
      </c>
      <c r="O15" s="8">
        <f>O14/2</f>
        <v>22</v>
      </c>
      <c r="P15" s="8">
        <f>P14/2</f>
        <v>21.7</v>
      </c>
      <c r="Q15" s="8">
        <f>Q14/2</f>
        <v>21.5</v>
      </c>
      <c r="R15" s="8">
        <f>R14/2</f>
        <v>22.2</v>
      </c>
      <c r="S15" s="8">
        <f>S14/2</f>
        <v>24</v>
      </c>
      <c r="T15" s="8">
        <f>T14/2</f>
        <v>26.7</v>
      </c>
      <c r="U15" s="25">
        <f>U14/2</f>
        <v>30.1</v>
      </c>
      <c r="W15" s="7" t="s">
        <v>12</v>
      </c>
      <c r="X15" s="8">
        <f>X14/2</f>
        <v>0</v>
      </c>
      <c r="Y15" s="8">
        <f t="shared" ref="Y15:AH15" si="3">Y14/2</f>
        <v>22.7</v>
      </c>
      <c r="Z15" s="8">
        <f t="shared" si="3"/>
        <v>21.1</v>
      </c>
      <c r="AA15" s="8">
        <f t="shared" si="3"/>
        <v>23.2</v>
      </c>
      <c r="AB15" s="8">
        <f t="shared" si="3"/>
        <v>23.3</v>
      </c>
      <c r="AC15" s="8">
        <f t="shared" si="3"/>
        <v>23.3</v>
      </c>
      <c r="AD15" s="8">
        <f t="shared" si="3"/>
        <v>23</v>
      </c>
      <c r="AE15" s="8">
        <f t="shared" si="3"/>
        <v>24.5</v>
      </c>
      <c r="AF15" s="8">
        <f t="shared" si="3"/>
        <v>24.9</v>
      </c>
      <c r="AG15" s="8">
        <f t="shared" si="3"/>
        <v>28.9</v>
      </c>
      <c r="AH15" s="25">
        <f t="shared" si="3"/>
        <v>27.8</v>
      </c>
    </row>
    <row r="16" spans="1:34" x14ac:dyDescent="0.3">
      <c r="A16" s="7" t="s">
        <v>20</v>
      </c>
      <c r="B16" s="8">
        <v>40.390420688328987</v>
      </c>
      <c r="C16" s="8">
        <v>25.570942581985197</v>
      </c>
      <c r="D16" s="8">
        <v>0</v>
      </c>
      <c r="E16" s="8">
        <v>0</v>
      </c>
      <c r="F16" s="8">
        <v>0</v>
      </c>
      <c r="G16" s="8">
        <v>0</v>
      </c>
      <c r="H16" s="25">
        <v>0</v>
      </c>
      <c r="J16" s="7" t="s">
        <v>21</v>
      </c>
      <c r="K16" s="2">
        <v>39.972783870756388</v>
      </c>
      <c r="L16" s="2">
        <v>27.045507881791501</v>
      </c>
      <c r="M16" s="2">
        <v>2.4178597977555172</v>
      </c>
      <c r="N16" s="2">
        <v>0.34233310476487133</v>
      </c>
      <c r="O16" s="2">
        <v>0.34049013291657665</v>
      </c>
      <c r="P16" s="2">
        <v>0.18898269178012639</v>
      </c>
      <c r="Q16" s="2">
        <v>0.16434194004551431</v>
      </c>
      <c r="R16" s="2">
        <v>0.17473211157566948</v>
      </c>
      <c r="S16" s="2">
        <v>0.160827092761784</v>
      </c>
      <c r="T16" s="2">
        <v>0.19868197399403009</v>
      </c>
      <c r="U16" s="38">
        <v>0.21138911780514058</v>
      </c>
      <c r="W16" s="7" t="s">
        <v>22</v>
      </c>
      <c r="X16" s="2">
        <v>41.848010568432024</v>
      </c>
      <c r="Y16" s="2">
        <v>33.720695363548714</v>
      </c>
      <c r="Z16" s="2">
        <v>32.628490149999998</v>
      </c>
      <c r="AA16" s="2">
        <v>32.106403246488767</v>
      </c>
      <c r="AB16" s="2">
        <v>32.070367432864366</v>
      </c>
      <c r="AC16" s="2">
        <v>30.453142168183835</v>
      </c>
      <c r="AD16" s="2">
        <v>24.460162141587144</v>
      </c>
      <c r="AE16" s="2">
        <v>9.4553379091461114</v>
      </c>
      <c r="AF16" s="2">
        <v>1.6599943905859398</v>
      </c>
      <c r="AG16" s="2">
        <v>0.64278169325136691</v>
      </c>
      <c r="AH16" s="38">
        <v>0.80953864387179642</v>
      </c>
    </row>
    <row r="17" spans="1:34" ht="17.25" customHeight="1" x14ac:dyDescent="0.3">
      <c r="A17" s="7" t="s">
        <v>0</v>
      </c>
      <c r="B17" s="8">
        <v>0.14740586736010783</v>
      </c>
      <c r="C17" s="8">
        <v>0.6515615415199526</v>
      </c>
      <c r="D17" s="8">
        <v>2.0770261078641967</v>
      </c>
      <c r="E17" s="8">
        <v>2.057227168240197</v>
      </c>
      <c r="F17" s="8">
        <v>2.2073178561574807</v>
      </c>
      <c r="G17" s="8">
        <v>2.1784610941252565</v>
      </c>
      <c r="H17" s="25">
        <v>2.1237722811956155</v>
      </c>
      <c r="J17" s="7" t="s">
        <v>0</v>
      </c>
      <c r="K17" s="2">
        <v>0</v>
      </c>
      <c r="L17" s="2">
        <v>0.54689819312049504</v>
      </c>
      <c r="M17" s="2">
        <v>1.8734312979249079</v>
      </c>
      <c r="N17" s="2">
        <v>1.8405641086691751</v>
      </c>
      <c r="O17" s="2">
        <v>1.890200525472078</v>
      </c>
      <c r="P17" s="2">
        <v>1.852659312182122</v>
      </c>
      <c r="Q17" s="2">
        <v>1.7667097629409954</v>
      </c>
      <c r="R17" s="2">
        <v>1.8718222737097658</v>
      </c>
      <c r="S17" s="2">
        <v>1.66868900794065</v>
      </c>
      <c r="T17" s="2">
        <v>1.8005162209213996</v>
      </c>
      <c r="U17" s="38">
        <v>1.6680888962809368</v>
      </c>
      <c r="W17" s="7" t="s">
        <v>0</v>
      </c>
      <c r="X17" s="2">
        <v>0.25887038952758212</v>
      </c>
      <c r="Y17" s="2">
        <v>0.1143717054382177</v>
      </c>
      <c r="Z17" s="2">
        <v>0.118088156</v>
      </c>
      <c r="AA17" s="2">
        <v>0</v>
      </c>
      <c r="AB17" s="2">
        <v>2.5416992804971977E-2</v>
      </c>
      <c r="AC17" s="2">
        <v>9.1335997204983671E-2</v>
      </c>
      <c r="AD17" s="2">
        <v>0</v>
      </c>
      <c r="AE17" s="2">
        <v>0.51718583345279345</v>
      </c>
      <c r="AF17" s="2">
        <v>0.27828279272452883</v>
      </c>
      <c r="AG17" s="2">
        <v>0</v>
      </c>
      <c r="AH17" s="38">
        <v>0</v>
      </c>
    </row>
    <row r="18" spans="1:34" x14ac:dyDescent="0.3">
      <c r="A18" s="7" t="s">
        <v>1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25">
        <v>0.50508603067279167</v>
      </c>
      <c r="J18" s="7" t="s">
        <v>1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.31690266152206992</v>
      </c>
      <c r="S18" s="2">
        <v>0.30391252275369501</v>
      </c>
      <c r="T18" s="2">
        <v>0.61842278256732586</v>
      </c>
      <c r="U18" s="38">
        <v>0.61235398555470211</v>
      </c>
      <c r="W18" s="7" t="s">
        <v>1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.24764913794889148</v>
      </c>
      <c r="AE18" s="2">
        <v>0.44316486581188758</v>
      </c>
      <c r="AF18" s="2">
        <v>0</v>
      </c>
      <c r="AG18" s="2">
        <v>0</v>
      </c>
      <c r="AH18" s="38">
        <v>5.7487081096393292E-2</v>
      </c>
    </row>
    <row r="19" spans="1:34" ht="17.25" thickBot="1" x14ac:dyDescent="0.35">
      <c r="A19" s="9" t="s">
        <v>2</v>
      </c>
      <c r="B19" s="8">
        <v>0</v>
      </c>
      <c r="C19" s="8">
        <v>5.2140570808159215</v>
      </c>
      <c r="D19" s="8">
        <v>15.778726153133817</v>
      </c>
      <c r="E19" s="8">
        <v>15.522734489474523</v>
      </c>
      <c r="F19" s="8">
        <v>16.483625482432746</v>
      </c>
      <c r="G19" s="8">
        <v>15.371115759871925</v>
      </c>
      <c r="H19" s="25">
        <v>13.324446761568808</v>
      </c>
      <c r="J19" s="9" t="s">
        <v>7</v>
      </c>
      <c r="K19" s="2">
        <v>0</v>
      </c>
      <c r="L19" s="2">
        <v>2.6677044096370346</v>
      </c>
      <c r="M19" s="2">
        <v>14.27478787852133</v>
      </c>
      <c r="N19" s="2">
        <v>14.753951064984003</v>
      </c>
      <c r="O19" s="2">
        <v>15.042883342262712</v>
      </c>
      <c r="P19" s="2">
        <v>15.24721580699252</v>
      </c>
      <c r="Q19" s="2">
        <v>14.293024149427838</v>
      </c>
      <c r="R19" s="2">
        <v>14.59665914810417</v>
      </c>
      <c r="S19" s="2">
        <v>12.943624428778</v>
      </c>
      <c r="T19" s="2">
        <v>13.003335703042445</v>
      </c>
      <c r="U19" s="38">
        <v>11.480364983883911</v>
      </c>
      <c r="W19" s="24" t="s">
        <v>2</v>
      </c>
      <c r="X19" s="2">
        <v>0</v>
      </c>
      <c r="Y19" s="2">
        <v>0.89401882844250258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4.8783779944812284</v>
      </c>
      <c r="AF19" s="2">
        <v>7.3200031580022751</v>
      </c>
      <c r="AG19" s="2">
        <v>8.691305978281104</v>
      </c>
      <c r="AH19" s="38">
        <v>7.9261587409858762</v>
      </c>
    </row>
    <row r="20" spans="1:34" ht="20.25" x14ac:dyDescent="0.3">
      <c r="A20" s="20"/>
      <c r="B20" s="5" t="s">
        <v>25</v>
      </c>
      <c r="C20" s="4"/>
      <c r="D20" s="4"/>
      <c r="E20" s="4"/>
      <c r="F20" s="4"/>
      <c r="G20" s="5"/>
      <c r="H20" s="15"/>
      <c r="J20" s="13"/>
      <c r="K20" s="5" t="s">
        <v>25</v>
      </c>
      <c r="L20" s="5"/>
      <c r="M20" s="5"/>
      <c r="N20" s="5"/>
      <c r="O20" s="5"/>
      <c r="P20" s="5"/>
      <c r="Q20" s="5"/>
      <c r="R20" s="5"/>
      <c r="S20" s="5"/>
      <c r="T20" s="5"/>
      <c r="U20" s="15"/>
      <c r="W20" s="13"/>
      <c r="X20" s="5" t="s">
        <v>25</v>
      </c>
      <c r="Y20" s="16"/>
      <c r="Z20" s="16"/>
      <c r="AA20" s="16"/>
      <c r="AB20" s="16"/>
      <c r="AC20" s="16"/>
      <c r="AD20" s="16"/>
      <c r="AE20" s="16"/>
      <c r="AF20" s="16"/>
      <c r="AG20" s="16"/>
      <c r="AH20" s="28"/>
    </row>
    <row r="21" spans="1:34" ht="20.25" x14ac:dyDescent="0.3">
      <c r="A21" s="19" t="s">
        <v>5</v>
      </c>
      <c r="B21" s="11">
        <v>0</v>
      </c>
      <c r="C21" s="11">
        <v>0</v>
      </c>
      <c r="D21" s="11">
        <v>1</v>
      </c>
      <c r="E21" s="11">
        <v>2</v>
      </c>
      <c r="F21" s="11">
        <v>3</v>
      </c>
      <c r="G21" s="11">
        <v>6</v>
      </c>
      <c r="H21" s="12">
        <v>24</v>
      </c>
      <c r="J21" s="6" t="s">
        <v>5</v>
      </c>
      <c r="K21" s="11">
        <v>0</v>
      </c>
      <c r="L21" s="11">
        <v>0</v>
      </c>
      <c r="M21" s="11">
        <v>1</v>
      </c>
      <c r="N21" s="11">
        <v>2</v>
      </c>
      <c r="O21" s="11">
        <v>3</v>
      </c>
      <c r="P21" s="11">
        <v>6</v>
      </c>
      <c r="Q21" s="11">
        <v>12</v>
      </c>
      <c r="R21" s="11">
        <v>20</v>
      </c>
      <c r="S21" s="11">
        <v>24</v>
      </c>
      <c r="T21" s="11">
        <v>36</v>
      </c>
      <c r="U21" s="12">
        <v>48</v>
      </c>
      <c r="W21" s="6" t="s">
        <v>16</v>
      </c>
      <c r="X21" s="11">
        <v>0</v>
      </c>
      <c r="Y21" s="11">
        <v>0</v>
      </c>
      <c r="Z21" s="11">
        <v>1</v>
      </c>
      <c r="AA21" s="11">
        <v>2</v>
      </c>
      <c r="AB21" s="11">
        <v>3</v>
      </c>
      <c r="AC21" s="11">
        <v>6</v>
      </c>
      <c r="AD21" s="11">
        <v>12</v>
      </c>
      <c r="AE21" s="11">
        <v>20</v>
      </c>
      <c r="AF21" s="11">
        <v>24</v>
      </c>
      <c r="AG21" s="11">
        <v>36</v>
      </c>
      <c r="AH21" s="12">
        <v>48</v>
      </c>
    </row>
    <row r="22" spans="1:34" ht="18" x14ac:dyDescent="0.35">
      <c r="A22" s="7" t="s">
        <v>3</v>
      </c>
      <c r="B22" s="8">
        <v>0</v>
      </c>
      <c r="C22" s="8">
        <v>43.8</v>
      </c>
      <c r="D22" s="8">
        <v>47.6</v>
      </c>
      <c r="E22" s="8">
        <v>42.8</v>
      </c>
      <c r="F22" s="8">
        <v>41.4</v>
      </c>
      <c r="G22" s="8">
        <v>43.6</v>
      </c>
      <c r="H22" s="25">
        <v>46.4</v>
      </c>
      <c r="J22" s="7" t="s">
        <v>8</v>
      </c>
      <c r="K22" s="8"/>
      <c r="L22" s="8">
        <v>38</v>
      </c>
      <c r="M22" s="21">
        <v>43.2</v>
      </c>
      <c r="N22" s="21">
        <v>38.200000000000003</v>
      </c>
      <c r="O22" s="21">
        <v>46.8</v>
      </c>
      <c r="P22" s="21">
        <v>44</v>
      </c>
      <c r="Q22" s="22">
        <v>43.8</v>
      </c>
      <c r="R22" s="21">
        <v>45.2</v>
      </c>
      <c r="S22" s="21">
        <v>50.6</v>
      </c>
      <c r="T22" s="21">
        <v>56</v>
      </c>
      <c r="U22" s="37">
        <v>61.2</v>
      </c>
      <c r="W22" s="7" t="s">
        <v>3</v>
      </c>
      <c r="X22" s="8"/>
      <c r="Y22" s="8">
        <v>44.8</v>
      </c>
      <c r="Z22" s="21">
        <v>43.2</v>
      </c>
      <c r="AA22" s="21">
        <v>43.2</v>
      </c>
      <c r="AB22" s="21">
        <v>45.6</v>
      </c>
      <c r="AC22" s="21">
        <v>46.2</v>
      </c>
      <c r="AD22" s="21">
        <v>45.6</v>
      </c>
      <c r="AE22" s="21">
        <v>49</v>
      </c>
      <c r="AF22" s="21">
        <v>50.6</v>
      </c>
      <c r="AG22" s="21">
        <v>53</v>
      </c>
      <c r="AH22" s="37">
        <v>56</v>
      </c>
    </row>
    <row r="23" spans="1:34" ht="16.5" customHeight="1" x14ac:dyDescent="0.3">
      <c r="A23" s="7" t="s">
        <v>12</v>
      </c>
      <c r="B23" s="8">
        <f t="shared" ref="B23:H23" si="4">B22/2</f>
        <v>0</v>
      </c>
      <c r="C23" s="8">
        <f t="shared" si="4"/>
        <v>21.9</v>
      </c>
      <c r="D23" s="8">
        <f t="shared" si="4"/>
        <v>23.8</v>
      </c>
      <c r="E23" s="8">
        <f t="shared" si="4"/>
        <v>21.4</v>
      </c>
      <c r="F23" s="8">
        <f t="shared" si="4"/>
        <v>20.7</v>
      </c>
      <c r="G23" s="8">
        <f t="shared" si="4"/>
        <v>21.8</v>
      </c>
      <c r="H23" s="25">
        <f t="shared" si="4"/>
        <v>23.2</v>
      </c>
      <c r="J23" s="7" t="s">
        <v>12</v>
      </c>
      <c r="K23" s="8">
        <f>K22/2</f>
        <v>0</v>
      </c>
      <c r="L23" s="8">
        <f>L22/2</f>
        <v>19</v>
      </c>
      <c r="M23" s="8">
        <f>M22/2</f>
        <v>21.6</v>
      </c>
      <c r="N23" s="8">
        <f>N22/2</f>
        <v>19.100000000000001</v>
      </c>
      <c r="O23" s="8">
        <f>O22/2</f>
        <v>23.4</v>
      </c>
      <c r="P23" s="8">
        <f>P22/2</f>
        <v>22</v>
      </c>
      <c r="Q23" s="8">
        <f>Q22/2</f>
        <v>21.9</v>
      </c>
      <c r="R23" s="8">
        <f>R22/2</f>
        <v>22.6</v>
      </c>
      <c r="S23" s="8">
        <f>S22/2</f>
        <v>25.3</v>
      </c>
      <c r="T23" s="8">
        <f>T22/2</f>
        <v>28</v>
      </c>
      <c r="U23" s="25">
        <f>U22/2</f>
        <v>30.6</v>
      </c>
      <c r="W23" s="7" t="s">
        <v>12</v>
      </c>
      <c r="X23" s="8">
        <f>X22/2</f>
        <v>0</v>
      </c>
      <c r="Y23" s="8">
        <f t="shared" ref="Y23:AH23" si="5">Y22/2</f>
        <v>22.4</v>
      </c>
      <c r="Z23" s="8">
        <f t="shared" si="5"/>
        <v>21.6</v>
      </c>
      <c r="AA23" s="8">
        <f t="shared" si="5"/>
        <v>21.6</v>
      </c>
      <c r="AB23" s="8">
        <f t="shared" si="5"/>
        <v>22.8</v>
      </c>
      <c r="AC23" s="8">
        <f t="shared" si="5"/>
        <v>23.1</v>
      </c>
      <c r="AD23" s="8">
        <f t="shared" si="5"/>
        <v>22.8</v>
      </c>
      <c r="AE23" s="8">
        <f t="shared" si="5"/>
        <v>24.5</v>
      </c>
      <c r="AF23" s="8">
        <f t="shared" si="5"/>
        <v>25.3</v>
      </c>
      <c r="AG23" s="8">
        <f t="shared" si="5"/>
        <v>26.5</v>
      </c>
      <c r="AH23" s="25">
        <f t="shared" si="5"/>
        <v>28</v>
      </c>
    </row>
    <row r="24" spans="1:34" ht="20.25" customHeight="1" x14ac:dyDescent="0.3">
      <c r="A24" s="7" t="s">
        <v>20</v>
      </c>
      <c r="B24" s="8">
        <v>40.390420688328987</v>
      </c>
      <c r="C24" s="8">
        <v>24.594203502390673</v>
      </c>
      <c r="D24" s="8">
        <v>0</v>
      </c>
      <c r="E24" s="8">
        <v>0</v>
      </c>
      <c r="F24" s="8">
        <v>0</v>
      </c>
      <c r="G24" s="8">
        <v>0</v>
      </c>
      <c r="H24" s="25">
        <v>0</v>
      </c>
      <c r="J24" s="7" t="s">
        <v>21</v>
      </c>
      <c r="K24" s="2">
        <v>39.972783870756388</v>
      </c>
      <c r="L24" s="2">
        <v>26.787747700550607</v>
      </c>
      <c r="M24" s="2">
        <v>4.0494957582401598</v>
      </c>
      <c r="N24" s="2">
        <v>0.30907489709231939</v>
      </c>
      <c r="O24" s="2">
        <v>0.30505880068795438</v>
      </c>
      <c r="P24" s="2">
        <v>0.30195458479508497</v>
      </c>
      <c r="Q24" s="2">
        <v>0.16723685466374524</v>
      </c>
      <c r="R24" s="2">
        <v>0.17177144323853971</v>
      </c>
      <c r="S24" s="2">
        <v>0.16748559482887199</v>
      </c>
      <c r="T24" s="2">
        <v>0.20362947858040314</v>
      </c>
      <c r="U24" s="38">
        <v>0.2470324194785824</v>
      </c>
      <c r="W24" s="7" t="s">
        <v>22</v>
      </c>
      <c r="X24" s="2">
        <v>41.848010568432024</v>
      </c>
      <c r="Y24" s="2">
        <v>34.782218426590845</v>
      </c>
      <c r="Z24" s="2">
        <v>32.737183774570632</v>
      </c>
      <c r="AA24" s="2">
        <v>32.392960179075466</v>
      </c>
      <c r="AB24" s="2">
        <v>32.119118753461009</v>
      </c>
      <c r="AC24" s="2">
        <v>30.292688294926755</v>
      </c>
      <c r="AD24" s="2">
        <v>25.009543365526461</v>
      </c>
      <c r="AE24" s="2">
        <v>7.5683745051501372</v>
      </c>
      <c r="AF24" s="2">
        <v>0.58060810610345504</v>
      </c>
      <c r="AG24" s="2">
        <v>0.78808449945839454</v>
      </c>
      <c r="AH24" s="38">
        <v>0.95483385810763655</v>
      </c>
    </row>
    <row r="25" spans="1:34" ht="20.25" customHeight="1" x14ac:dyDescent="0.3">
      <c r="A25" s="7" t="s">
        <v>0</v>
      </c>
      <c r="B25" s="8">
        <v>0.14740586736010783</v>
      </c>
      <c r="C25" s="8">
        <v>0.64927506607303009</v>
      </c>
      <c r="D25" s="8">
        <v>1.4021126431961006</v>
      </c>
      <c r="E25" s="8">
        <v>1.4286912483894632</v>
      </c>
      <c r="F25" s="8">
        <v>1.5744885558877217</v>
      </c>
      <c r="G25" s="8">
        <v>1.3413353431609525</v>
      </c>
      <c r="H25" s="25">
        <v>1.5538469902001752</v>
      </c>
      <c r="J25" s="7" t="s">
        <v>0</v>
      </c>
      <c r="K25" s="2">
        <v>0</v>
      </c>
      <c r="L25" s="2">
        <v>0.26126090175159594</v>
      </c>
      <c r="M25" s="2">
        <v>2.0036988247296512</v>
      </c>
      <c r="N25" s="2">
        <v>1.9515971841344628</v>
      </c>
      <c r="O25" s="2">
        <v>2.0974949681747193</v>
      </c>
      <c r="P25" s="2">
        <v>2.0241499454015828</v>
      </c>
      <c r="Q25" s="2">
        <v>1.8127995466856162</v>
      </c>
      <c r="R25" s="2">
        <v>1.8419546358538503</v>
      </c>
      <c r="S25" s="2">
        <v>1.75667517773611</v>
      </c>
      <c r="T25" s="2">
        <v>1.7298237051095202</v>
      </c>
      <c r="U25" s="38">
        <v>1.6717523295951366</v>
      </c>
      <c r="W25" s="7" t="s">
        <v>0</v>
      </c>
      <c r="X25" s="2">
        <v>0.25887038952758212</v>
      </c>
      <c r="Y25" s="2">
        <v>0.20481114861288799</v>
      </c>
      <c r="Z25" s="2">
        <v>2.2152427779360842E-2</v>
      </c>
      <c r="AA25" s="2">
        <v>2.0946035917498648E-2</v>
      </c>
      <c r="AB25" s="2">
        <v>2.4798351707792522E-2</v>
      </c>
      <c r="AC25" s="2">
        <v>9.788618242969141E-2</v>
      </c>
      <c r="AD25" s="2">
        <v>0</v>
      </c>
      <c r="AE25" s="2">
        <v>0.38191912153291663</v>
      </c>
      <c r="AF25" s="2">
        <v>0.27767505550677651</v>
      </c>
      <c r="AG25" s="2">
        <v>0</v>
      </c>
      <c r="AH25" s="38">
        <v>0</v>
      </c>
    </row>
    <row r="26" spans="1:34" ht="17.25" customHeight="1" x14ac:dyDescent="0.3">
      <c r="A26" s="7" t="s">
        <v>1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25">
        <v>0.47677845923826279</v>
      </c>
      <c r="J26" s="7" t="s">
        <v>1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.39142218902566667</v>
      </c>
      <c r="S26" s="2">
        <v>0.40276054946239798</v>
      </c>
      <c r="T26" s="2">
        <v>0.53753601364612558</v>
      </c>
      <c r="U26" s="38">
        <v>0.77763010585655712</v>
      </c>
      <c r="W26" s="7" t="s">
        <v>1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.18156759686438129</v>
      </c>
      <c r="AE26" s="2">
        <v>0.41184261028444358</v>
      </c>
      <c r="AF26" s="2">
        <v>0</v>
      </c>
      <c r="AG26" s="2">
        <v>0</v>
      </c>
      <c r="AH26" s="38">
        <v>0.71235622156637568</v>
      </c>
    </row>
    <row r="27" spans="1:34" ht="16.5" customHeight="1" thickBot="1" x14ac:dyDescent="0.35">
      <c r="A27" s="9" t="s">
        <v>2</v>
      </c>
      <c r="B27" s="26">
        <v>0</v>
      </c>
      <c r="C27" s="26">
        <v>5.4897957763966616</v>
      </c>
      <c r="D27" s="26">
        <v>15.87815108829991</v>
      </c>
      <c r="E27" s="26">
        <v>16.099512088749094</v>
      </c>
      <c r="F27" s="26">
        <v>16.633331092378128</v>
      </c>
      <c r="G27" s="26">
        <v>15.634250980357125</v>
      </c>
      <c r="H27" s="27">
        <v>13.893451979171925</v>
      </c>
      <c r="J27" s="9" t="s">
        <v>7</v>
      </c>
      <c r="K27" s="10">
        <v>0</v>
      </c>
      <c r="L27" s="10">
        <v>1.48397535492624</v>
      </c>
      <c r="M27" s="10">
        <v>13.311269989631624</v>
      </c>
      <c r="N27" s="10">
        <v>14.23019823760554</v>
      </c>
      <c r="O27" s="10">
        <v>15.032426864732191</v>
      </c>
      <c r="P27" s="10">
        <v>14.340066057381549</v>
      </c>
      <c r="Q27" s="10">
        <v>13.406460929981014</v>
      </c>
      <c r="R27" s="10">
        <v>12.801334456117958</v>
      </c>
      <c r="S27" s="10">
        <v>12.1597735233465</v>
      </c>
      <c r="T27" s="10">
        <v>11.207494851688018</v>
      </c>
      <c r="U27" s="39">
        <v>9.1717514226203107</v>
      </c>
      <c r="W27" s="24" t="s">
        <v>11</v>
      </c>
      <c r="X27" s="10">
        <v>0</v>
      </c>
      <c r="Y27" s="10">
        <v>1.0729693506583569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4.7201881056556036</v>
      </c>
      <c r="AF27" s="10">
        <v>6.454484032100698</v>
      </c>
      <c r="AG27" s="10">
        <v>7.6324094807953315</v>
      </c>
      <c r="AH27" s="39">
        <v>6.6724474120145238</v>
      </c>
    </row>
    <row r="28" spans="1:34" ht="17.25" customHeight="1" x14ac:dyDescent="0.3"/>
    <row r="29" spans="1:34" ht="20.25" customHeight="1" x14ac:dyDescent="0.3"/>
    <row r="31" spans="1:34" ht="17.25" thickBot="1" x14ac:dyDescent="0.35"/>
    <row r="32" spans="1:34" ht="27" thickBot="1" x14ac:dyDescent="0.35">
      <c r="A32" s="33" t="s">
        <v>13</v>
      </c>
      <c r="B32" s="34"/>
      <c r="C32" s="34"/>
      <c r="D32" s="34"/>
      <c r="E32" s="34"/>
      <c r="F32" s="34"/>
      <c r="G32" s="34"/>
      <c r="H32" s="35"/>
      <c r="J32" s="33" t="s">
        <v>15</v>
      </c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5"/>
      <c r="W32" s="33" t="s">
        <v>17</v>
      </c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5"/>
    </row>
    <row r="33" spans="1:34" ht="20.25" x14ac:dyDescent="0.3">
      <c r="A33" s="32" t="s">
        <v>23</v>
      </c>
      <c r="B33" s="5" t="s">
        <v>25</v>
      </c>
      <c r="C33" s="4"/>
      <c r="D33" s="4"/>
      <c r="E33" s="4"/>
      <c r="F33" s="4"/>
      <c r="G33" s="5"/>
      <c r="H33" s="15"/>
      <c r="J33" s="32" t="s">
        <v>23</v>
      </c>
      <c r="K33" s="5" t="s">
        <v>25</v>
      </c>
      <c r="L33" s="5"/>
      <c r="M33" s="5"/>
      <c r="N33" s="5"/>
      <c r="O33" s="5"/>
      <c r="P33" s="5"/>
      <c r="Q33" s="5"/>
      <c r="R33" s="5"/>
      <c r="S33" s="5"/>
      <c r="T33" s="5"/>
      <c r="U33" s="15"/>
      <c r="W33" s="32" t="s">
        <v>23</v>
      </c>
      <c r="X33" s="5" t="s">
        <v>25</v>
      </c>
      <c r="Y33" s="16"/>
      <c r="Z33" s="16"/>
      <c r="AA33" s="16"/>
      <c r="AB33" s="16"/>
      <c r="AC33" s="16"/>
      <c r="AD33" s="16"/>
      <c r="AE33" s="16"/>
      <c r="AF33" s="16"/>
      <c r="AG33" s="16"/>
      <c r="AH33" s="28"/>
    </row>
    <row r="34" spans="1:34" ht="16.5" customHeight="1" x14ac:dyDescent="0.3">
      <c r="A34" s="31"/>
      <c r="B34" s="11">
        <v>0</v>
      </c>
      <c r="C34" s="11">
        <v>0</v>
      </c>
      <c r="D34" s="11">
        <v>1</v>
      </c>
      <c r="E34" s="11">
        <v>2</v>
      </c>
      <c r="F34" s="11">
        <v>3</v>
      </c>
      <c r="G34" s="11">
        <v>6</v>
      </c>
      <c r="H34" s="12">
        <v>24</v>
      </c>
      <c r="J34" s="31"/>
      <c r="K34" s="11">
        <v>0</v>
      </c>
      <c r="L34" s="11">
        <v>0</v>
      </c>
      <c r="M34" s="11">
        <v>1</v>
      </c>
      <c r="N34" s="11">
        <v>2</v>
      </c>
      <c r="O34" s="11">
        <v>3</v>
      </c>
      <c r="P34" s="11">
        <v>6</v>
      </c>
      <c r="Q34" s="11">
        <v>12</v>
      </c>
      <c r="R34" s="11">
        <v>20</v>
      </c>
      <c r="S34" s="11">
        <v>24</v>
      </c>
      <c r="T34" s="11">
        <v>36</v>
      </c>
      <c r="U34" s="12">
        <v>48</v>
      </c>
      <c r="W34" s="31"/>
      <c r="X34" s="11">
        <v>0</v>
      </c>
      <c r="Y34" s="11">
        <v>0</v>
      </c>
      <c r="Z34" s="11">
        <v>1</v>
      </c>
      <c r="AA34" s="11">
        <v>2</v>
      </c>
      <c r="AB34" s="11">
        <v>3</v>
      </c>
      <c r="AC34" s="11">
        <v>6</v>
      </c>
      <c r="AD34" s="11">
        <v>12</v>
      </c>
      <c r="AE34" s="11">
        <v>20</v>
      </c>
      <c r="AF34" s="11">
        <v>24</v>
      </c>
      <c r="AG34" s="11">
        <v>36</v>
      </c>
      <c r="AH34" s="12">
        <v>48</v>
      </c>
    </row>
    <row r="35" spans="1:34" ht="18" x14ac:dyDescent="0.35">
      <c r="A35" s="7" t="s">
        <v>3</v>
      </c>
      <c r="B35" s="8">
        <f>AVERAGE('Raw data'!B6,'Raw data'!B14,'Raw data'!B22)</f>
        <v>0</v>
      </c>
      <c r="C35" s="8">
        <f>AVERAGE('Raw data'!C6,'Raw data'!C14,'Raw data'!C22)</f>
        <v>45.133333333333326</v>
      </c>
      <c r="D35" s="8">
        <f>AVERAGE('Raw data'!D6,'Raw data'!D14,'Raw data'!D22)</f>
        <v>47.466666666666669</v>
      </c>
      <c r="E35" s="8">
        <f>AVERAGE('Raw data'!E6,'Raw data'!E14,'Raw data'!E22)</f>
        <v>44.4</v>
      </c>
      <c r="F35" s="8">
        <f>AVERAGE('Raw data'!F6,'Raw data'!F14,'Raw data'!F22)</f>
        <v>42.866666666666667</v>
      </c>
      <c r="G35" s="8">
        <f>AVERAGE('Raw data'!G6,'Raw data'!G14,'Raw data'!G22)</f>
        <v>44.933333333333337</v>
      </c>
      <c r="H35" s="25">
        <f>AVERAGE('Raw data'!H6,'Raw data'!H14,'Raw data'!H22)</f>
        <v>47.400000000000006</v>
      </c>
      <c r="J35" s="7" t="s">
        <v>8</v>
      </c>
      <c r="K35" s="8" t="e">
        <f>AVERAGE(K6,K14,K22)</f>
        <v>#DIV/0!</v>
      </c>
      <c r="L35" s="8">
        <f t="shared" ref="L35:U35" si="6">AVERAGE(L6,L14,L22)</f>
        <v>39</v>
      </c>
      <c r="M35" s="8">
        <f t="shared" si="6"/>
        <v>42</v>
      </c>
      <c r="N35" s="8">
        <f t="shared" si="6"/>
        <v>41.866666666666667</v>
      </c>
      <c r="O35" s="8">
        <f t="shared" si="6"/>
        <v>44</v>
      </c>
      <c r="P35" s="8">
        <f t="shared" si="6"/>
        <v>43.866666666666667</v>
      </c>
      <c r="Q35" s="8">
        <f t="shared" si="6"/>
        <v>44</v>
      </c>
      <c r="R35" s="8">
        <f t="shared" si="6"/>
        <v>45.733333333333327</v>
      </c>
      <c r="S35" s="8">
        <f t="shared" si="6"/>
        <v>49.066666666666663</v>
      </c>
      <c r="T35" s="8">
        <f t="shared" si="6"/>
        <v>53.266666666666673</v>
      </c>
      <c r="U35" s="25">
        <f t="shared" si="6"/>
        <v>57.866666666666674</v>
      </c>
      <c r="W35" s="7" t="s">
        <v>3</v>
      </c>
      <c r="X35" s="8" t="e">
        <f>AVERAGE(X6,X14,X22)</f>
        <v>#DIV/0!</v>
      </c>
      <c r="Y35" s="8">
        <f t="shared" ref="Y35:AH35" si="7">AVERAGE(Y6,Y14,Y22)</f>
        <v>44.133333333333326</v>
      </c>
      <c r="Z35" s="8">
        <f t="shared" si="7"/>
        <v>43.133333333333333</v>
      </c>
      <c r="AA35" s="8">
        <f t="shared" si="7"/>
        <v>44.733333333333327</v>
      </c>
      <c r="AB35" s="8">
        <f t="shared" si="7"/>
        <v>46</v>
      </c>
      <c r="AC35" s="8">
        <f t="shared" si="7"/>
        <v>46.133333333333333</v>
      </c>
      <c r="AD35" s="8">
        <f t="shared" si="7"/>
        <v>46.133333333333333</v>
      </c>
      <c r="AE35" s="8">
        <f t="shared" si="7"/>
        <v>48.533333333333331</v>
      </c>
      <c r="AF35" s="8">
        <f t="shared" si="7"/>
        <v>50.333333333333336</v>
      </c>
      <c r="AG35" s="8">
        <f t="shared" si="7"/>
        <v>55.333333333333336</v>
      </c>
      <c r="AH35" s="25">
        <f t="shared" si="7"/>
        <v>55.199999999999996</v>
      </c>
    </row>
    <row r="36" spans="1:34" x14ac:dyDescent="0.3">
      <c r="A36" s="7" t="s">
        <v>12</v>
      </c>
      <c r="B36" s="8">
        <f>AVERAGE('Raw data'!B7,'Raw data'!B15,'Raw data'!B23)</f>
        <v>0</v>
      </c>
      <c r="C36" s="8">
        <f>AVERAGE('Raw data'!C7,'Raw data'!C15,'Raw data'!C23)</f>
        <v>22.566666666666663</v>
      </c>
      <c r="D36" s="8">
        <f>AVERAGE('Raw data'!D7,'Raw data'!D15,'Raw data'!D23)</f>
        <v>23.733333333333334</v>
      </c>
      <c r="E36" s="8">
        <f>AVERAGE('Raw data'!E7,'Raw data'!E15,'Raw data'!E23)</f>
        <v>22.2</v>
      </c>
      <c r="F36" s="8">
        <f>AVERAGE('Raw data'!F7,'Raw data'!F15,'Raw data'!F23)</f>
        <v>21.433333333333334</v>
      </c>
      <c r="G36" s="8">
        <f>AVERAGE('Raw data'!G7,'Raw data'!G15,'Raw data'!G23)</f>
        <v>22.466666666666669</v>
      </c>
      <c r="H36" s="25">
        <f>AVERAGE('Raw data'!H7,'Raw data'!H15,'Raw data'!H23)</f>
        <v>23.700000000000003</v>
      </c>
      <c r="J36" s="7" t="s">
        <v>12</v>
      </c>
      <c r="K36" s="8">
        <f t="shared" ref="K36:U40" si="8">AVERAGE(K7,K15,K23)</f>
        <v>0</v>
      </c>
      <c r="L36" s="8">
        <f t="shared" si="8"/>
        <v>19.5</v>
      </c>
      <c r="M36" s="8">
        <f t="shared" si="8"/>
        <v>21</v>
      </c>
      <c r="N36" s="8">
        <f t="shared" si="8"/>
        <v>20.933333333333334</v>
      </c>
      <c r="O36" s="8">
        <f t="shared" si="8"/>
        <v>22</v>
      </c>
      <c r="P36" s="8">
        <f t="shared" si="8"/>
        <v>21.933333333333334</v>
      </c>
      <c r="Q36" s="8">
        <f t="shared" si="8"/>
        <v>22</v>
      </c>
      <c r="R36" s="8">
        <f t="shared" si="8"/>
        <v>22.866666666666664</v>
      </c>
      <c r="S36" s="8">
        <f t="shared" si="8"/>
        <v>24.533333333333331</v>
      </c>
      <c r="T36" s="8">
        <f t="shared" si="8"/>
        <v>26.633333333333336</v>
      </c>
      <c r="U36" s="25">
        <f t="shared" si="8"/>
        <v>28.933333333333337</v>
      </c>
      <c r="W36" s="7" t="s">
        <v>12</v>
      </c>
      <c r="X36" s="8">
        <f t="shared" ref="X36:AH40" si="9">AVERAGE(X7,X15,X23)</f>
        <v>0</v>
      </c>
      <c r="Y36" s="8">
        <f t="shared" si="9"/>
        <v>22.066666666666663</v>
      </c>
      <c r="Z36" s="8">
        <f t="shared" si="9"/>
        <v>21.566666666666666</v>
      </c>
      <c r="AA36" s="8">
        <f t="shared" si="9"/>
        <v>22.366666666666664</v>
      </c>
      <c r="AB36" s="8">
        <f t="shared" si="9"/>
        <v>23</v>
      </c>
      <c r="AC36" s="8">
        <f t="shared" si="9"/>
        <v>23.066666666666666</v>
      </c>
      <c r="AD36" s="8">
        <f t="shared" si="9"/>
        <v>23.066666666666666</v>
      </c>
      <c r="AE36" s="8">
        <f t="shared" si="9"/>
        <v>24.266666666666666</v>
      </c>
      <c r="AF36" s="8">
        <f t="shared" si="9"/>
        <v>25.166666666666668</v>
      </c>
      <c r="AG36" s="8">
        <f t="shared" si="9"/>
        <v>27.666666666666668</v>
      </c>
      <c r="AH36" s="25">
        <f t="shared" si="9"/>
        <v>27.599999999999998</v>
      </c>
    </row>
    <row r="37" spans="1:34" x14ac:dyDescent="0.3">
      <c r="A37" s="7" t="s">
        <v>20</v>
      </c>
      <c r="B37" s="8">
        <f>AVERAGE('Raw data'!B8,'Raw data'!B16,'Raw data'!B24)</f>
        <v>40.390420688328987</v>
      </c>
      <c r="C37" s="8">
        <f>AVERAGE('Raw data'!C8,'Raw data'!C16,'Raw data'!C24)</f>
        <v>26.042238935307253</v>
      </c>
      <c r="D37" s="8">
        <f>AVERAGE('Raw data'!D8,'Raw data'!D16,'Raw data'!D24)</f>
        <v>0.37353006192478427</v>
      </c>
      <c r="E37" s="8">
        <f>AVERAGE('Raw data'!E8,'Raw data'!E16,'Raw data'!E24)</f>
        <v>0</v>
      </c>
      <c r="F37" s="8">
        <f>AVERAGE('Raw data'!F8,'Raw data'!F16,'Raw data'!F24)</f>
        <v>0</v>
      </c>
      <c r="G37" s="8">
        <f>AVERAGE('Raw data'!G8,'Raw data'!G16,'Raw data'!G24)</f>
        <v>0</v>
      </c>
      <c r="H37" s="25">
        <f>AVERAGE('Raw data'!H8,'Raw data'!H16,'Raw data'!H24)</f>
        <v>0</v>
      </c>
      <c r="J37" s="7" t="s">
        <v>21</v>
      </c>
      <c r="K37" s="8">
        <f t="shared" si="8"/>
        <v>39.972783870756388</v>
      </c>
      <c r="L37" s="8">
        <f t="shared" si="8"/>
        <v>27.140225077170015</v>
      </c>
      <c r="M37" s="8">
        <f t="shared" si="8"/>
        <v>4.2367129885157508</v>
      </c>
      <c r="N37" s="8">
        <f t="shared" si="8"/>
        <v>0.3353382631704</v>
      </c>
      <c r="O37" s="8">
        <f t="shared" si="8"/>
        <v>0.32427957604269886</v>
      </c>
      <c r="P37" s="8">
        <f t="shared" si="8"/>
        <v>0.25882241314208981</v>
      </c>
      <c r="Q37" s="8">
        <f t="shared" si="8"/>
        <v>0.16608313787746617</v>
      </c>
      <c r="R37" s="8">
        <f t="shared" si="8"/>
        <v>0.17577624994782623</v>
      </c>
      <c r="S37" s="8">
        <f t="shared" si="8"/>
        <v>0.16660377014272834</v>
      </c>
      <c r="T37" s="8">
        <f t="shared" si="8"/>
        <v>0.20294706070447646</v>
      </c>
      <c r="U37" s="25">
        <f t="shared" si="8"/>
        <v>0.23680759111933317</v>
      </c>
      <c r="W37" s="7" t="s">
        <v>22</v>
      </c>
      <c r="X37" s="8">
        <f t="shared" si="9"/>
        <v>41.848010568432024</v>
      </c>
      <c r="Y37" s="8">
        <f t="shared" si="9"/>
        <v>34.277722236465614</v>
      </c>
      <c r="Z37" s="8">
        <f t="shared" si="9"/>
        <v>32.664721358170361</v>
      </c>
      <c r="AA37" s="8">
        <f t="shared" si="9"/>
        <v>31.690396286479558</v>
      </c>
      <c r="AB37" s="8">
        <f t="shared" si="9"/>
        <v>32.891249062116096</v>
      </c>
      <c r="AC37" s="8">
        <f t="shared" si="9"/>
        <v>30.978955684721843</v>
      </c>
      <c r="AD37" s="8">
        <f t="shared" si="9"/>
        <v>25.094261405844588</v>
      </c>
      <c r="AE37" s="8">
        <f t="shared" si="9"/>
        <v>9.8890756276505627</v>
      </c>
      <c r="AF37" s="8">
        <f t="shared" si="9"/>
        <v>2.5988092094560091</v>
      </c>
      <c r="AG37" s="8">
        <f t="shared" si="9"/>
        <v>0.67603770778634609</v>
      </c>
      <c r="AH37" s="25">
        <f t="shared" si="9"/>
        <v>0.77956166437866192</v>
      </c>
    </row>
    <row r="38" spans="1:34" x14ac:dyDescent="0.3">
      <c r="A38" s="7" t="s">
        <v>0</v>
      </c>
      <c r="B38" s="8">
        <f>AVERAGE('Raw data'!B9,'Raw data'!B17,'Raw data'!B25)</f>
        <v>0.14740586736010783</v>
      </c>
      <c r="C38" s="8">
        <f>AVERAGE('Raw data'!C9,'Raw data'!C17,'Raw data'!C25)</f>
        <v>0.65824726934371636</v>
      </c>
      <c r="D38" s="8">
        <f>AVERAGE('Raw data'!D9,'Raw data'!D17,'Raw data'!D25)</f>
        <v>1.9312636515278128</v>
      </c>
      <c r="E38" s="8">
        <f>AVERAGE('Raw data'!E9,'Raw data'!E17,'Raw data'!E25)</f>
        <v>1.9124833336163276</v>
      </c>
      <c r="F38" s="8">
        <f>AVERAGE('Raw data'!F9,'Raw data'!F17,'Raw data'!F25)</f>
        <v>2.0836527762892296</v>
      </c>
      <c r="G38" s="8">
        <f>AVERAGE('Raw data'!G9,'Raw data'!G17,'Raw data'!G25)</f>
        <v>1.9744746067284453</v>
      </c>
      <c r="H38" s="25">
        <f>AVERAGE('Raw data'!H9,'Raw data'!H17,'Raw data'!H25)</f>
        <v>1.9720226562251026</v>
      </c>
      <c r="J38" s="7" t="s">
        <v>0</v>
      </c>
      <c r="K38" s="8">
        <f t="shared" si="8"/>
        <v>0</v>
      </c>
      <c r="L38" s="8">
        <f t="shared" si="8"/>
        <v>0.47001081660879768</v>
      </c>
      <c r="M38" s="8">
        <f t="shared" si="8"/>
        <v>1.9000228228555003</v>
      </c>
      <c r="N38" s="8">
        <f t="shared" si="8"/>
        <v>1.9154189201909793</v>
      </c>
      <c r="O38" s="8">
        <f t="shared" si="8"/>
        <v>2.0106713748729059</v>
      </c>
      <c r="P38" s="8">
        <f t="shared" si="8"/>
        <v>1.9921665895000167</v>
      </c>
      <c r="Q38" s="8">
        <f t="shared" si="8"/>
        <v>1.814285169864094</v>
      </c>
      <c r="R38" s="8">
        <f t="shared" si="8"/>
        <v>1.9001170238281848</v>
      </c>
      <c r="S38" s="8">
        <f t="shared" si="8"/>
        <v>1.70840635320173</v>
      </c>
      <c r="T38" s="8">
        <f t="shared" si="8"/>
        <v>1.7700441641166378</v>
      </c>
      <c r="U38" s="25">
        <f t="shared" si="8"/>
        <v>1.6708128930540056</v>
      </c>
      <c r="W38" s="7" t="s">
        <v>0</v>
      </c>
      <c r="X38" s="8">
        <f t="shared" si="9"/>
        <v>0.25887038952758212</v>
      </c>
      <c r="Y38" s="8">
        <f t="shared" si="9"/>
        <v>0.17858357775059819</v>
      </c>
      <c r="Z38" s="8">
        <f t="shared" si="9"/>
        <v>8.6109579828406058E-2</v>
      </c>
      <c r="AA38" s="8">
        <f t="shared" si="9"/>
        <v>2.4184215870465601E-2</v>
      </c>
      <c r="AB38" s="8">
        <f t="shared" si="9"/>
        <v>9.3674168027484406E-2</v>
      </c>
      <c r="AC38" s="8">
        <f t="shared" si="9"/>
        <v>0.19632049130742379</v>
      </c>
      <c r="AD38" s="8">
        <f t="shared" si="9"/>
        <v>0</v>
      </c>
      <c r="AE38" s="8">
        <f t="shared" si="9"/>
        <v>0.43492812506734541</v>
      </c>
      <c r="AF38" s="8">
        <f t="shared" si="9"/>
        <v>0.33632994527023885</v>
      </c>
      <c r="AG38" s="8">
        <f t="shared" si="9"/>
        <v>0</v>
      </c>
      <c r="AH38" s="25">
        <f t="shared" si="9"/>
        <v>0</v>
      </c>
    </row>
    <row r="39" spans="1:34" x14ac:dyDescent="0.3">
      <c r="A39" s="7" t="s">
        <v>1</v>
      </c>
      <c r="B39" s="8">
        <f>AVERAGE('Raw data'!B10,'Raw data'!B18,'Raw data'!B26)</f>
        <v>0</v>
      </c>
      <c r="C39" s="8">
        <f>AVERAGE('Raw data'!C10,'Raw data'!C18,'Raw data'!C26)</f>
        <v>0</v>
      </c>
      <c r="D39" s="8">
        <f>AVERAGE('Raw data'!D10,'Raw data'!D18,'Raw data'!D26)</f>
        <v>0</v>
      </c>
      <c r="E39" s="8">
        <f>AVERAGE('Raw data'!E10,'Raw data'!E18,'Raw data'!E26)</f>
        <v>0</v>
      </c>
      <c r="F39" s="8">
        <f>AVERAGE('Raw data'!F10,'Raw data'!F18,'Raw data'!F26)</f>
        <v>0</v>
      </c>
      <c r="G39" s="8">
        <f>AVERAGE('Raw data'!G10,'Raw data'!G18,'Raw data'!G26)</f>
        <v>0</v>
      </c>
      <c r="H39" s="25">
        <f>AVERAGE('Raw data'!H10,'Raw data'!H18,'Raw data'!H26)</f>
        <v>0.47240234828567251</v>
      </c>
      <c r="J39" s="7" t="s">
        <v>1</v>
      </c>
      <c r="K39" s="8">
        <f t="shared" si="8"/>
        <v>0</v>
      </c>
      <c r="L39" s="8">
        <f t="shared" si="8"/>
        <v>0</v>
      </c>
      <c r="M39" s="8">
        <f t="shared" si="8"/>
        <v>0</v>
      </c>
      <c r="N39" s="8">
        <f t="shared" si="8"/>
        <v>0</v>
      </c>
      <c r="O39" s="8">
        <f t="shared" si="8"/>
        <v>0</v>
      </c>
      <c r="P39" s="8">
        <f t="shared" si="8"/>
        <v>0</v>
      </c>
      <c r="Q39" s="8">
        <f t="shared" si="8"/>
        <v>0</v>
      </c>
      <c r="R39" s="8">
        <f t="shared" si="8"/>
        <v>0.33988264812530783</v>
      </c>
      <c r="S39" s="8">
        <f t="shared" si="8"/>
        <v>0.33979397220759733</v>
      </c>
      <c r="T39" s="8">
        <f t="shared" si="8"/>
        <v>0.61544584394361057</v>
      </c>
      <c r="U39" s="25">
        <f t="shared" si="8"/>
        <v>0.69585819953373884</v>
      </c>
      <c r="W39" s="23" t="s">
        <v>1</v>
      </c>
      <c r="X39" s="8">
        <f t="shared" si="9"/>
        <v>0</v>
      </c>
      <c r="Y39" s="8">
        <f t="shared" si="9"/>
        <v>0</v>
      </c>
      <c r="Z39" s="8">
        <f t="shared" si="9"/>
        <v>0</v>
      </c>
      <c r="AA39" s="8">
        <f t="shared" si="9"/>
        <v>0</v>
      </c>
      <c r="AB39" s="8">
        <f t="shared" si="9"/>
        <v>0</v>
      </c>
      <c r="AC39" s="8">
        <f t="shared" si="9"/>
        <v>0.1705001859991315</v>
      </c>
      <c r="AD39" s="8">
        <f t="shared" si="9"/>
        <v>0.23248019969903821</v>
      </c>
      <c r="AE39" s="8">
        <f t="shared" si="9"/>
        <v>0.51609338593767384</v>
      </c>
      <c r="AF39" s="8">
        <f t="shared" si="9"/>
        <v>0.15111285888017725</v>
      </c>
      <c r="AG39" s="8">
        <f t="shared" si="9"/>
        <v>0</v>
      </c>
      <c r="AH39" s="25">
        <f t="shared" si="9"/>
        <v>0.36786810181654755</v>
      </c>
    </row>
    <row r="40" spans="1:34" ht="17.25" thickBot="1" x14ac:dyDescent="0.35">
      <c r="A40" s="9" t="s">
        <v>2</v>
      </c>
      <c r="B40" s="8">
        <f>AVERAGE('Raw data'!B11,'Raw data'!B19,'Raw data'!B27)</f>
        <v>0</v>
      </c>
      <c r="C40" s="8">
        <f>AVERAGE('Raw data'!C11,'Raw data'!C19,'Raw data'!C27)</f>
        <v>4.8928980024912736</v>
      </c>
      <c r="D40" s="8">
        <f>AVERAGE('Raw data'!D11,'Raw data'!D19,'Raw data'!D27)</f>
        <v>15.668151567263507</v>
      </c>
      <c r="E40" s="8">
        <f>AVERAGE('Raw data'!E11,'Raw data'!E19,'Raw data'!E27)</f>
        <v>15.449421772471014</v>
      </c>
      <c r="F40" s="8">
        <f>AVERAGE('Raw data'!F11,'Raw data'!F19,'Raw data'!F27)</f>
        <v>16.474655846676828</v>
      </c>
      <c r="G40" s="8">
        <f>AVERAGE('Raw data'!G11,'Raw data'!G19,'Raw data'!G27)</f>
        <v>15.47923455379599</v>
      </c>
      <c r="H40" s="25">
        <f>AVERAGE('Raw data'!H11,'Raw data'!H19,'Raw data'!H27)</f>
        <v>13.592809310625299</v>
      </c>
      <c r="J40" s="9" t="s">
        <v>7</v>
      </c>
      <c r="K40" s="8">
        <f t="shared" si="8"/>
        <v>0</v>
      </c>
      <c r="L40" s="8">
        <f t="shared" si="8"/>
        <v>2.2356993633266025</v>
      </c>
      <c r="M40" s="8">
        <f t="shared" si="8"/>
        <v>13.364464553523886</v>
      </c>
      <c r="N40" s="8">
        <f t="shared" si="8"/>
        <v>14.612721519870943</v>
      </c>
      <c r="O40" s="8">
        <f t="shared" si="8"/>
        <v>15.086201739552266</v>
      </c>
      <c r="P40" s="8">
        <f t="shared" si="8"/>
        <v>15.021570516702974</v>
      </c>
      <c r="Q40" s="8">
        <f t="shared" si="8"/>
        <v>14.00185132792628</v>
      </c>
      <c r="R40" s="8">
        <f t="shared" si="8"/>
        <v>14.134065652102192</v>
      </c>
      <c r="S40" s="8">
        <f t="shared" si="8"/>
        <v>13.331369802139768</v>
      </c>
      <c r="T40" s="8">
        <f t="shared" si="8"/>
        <v>12.321982441919792</v>
      </c>
      <c r="U40" s="25">
        <f t="shared" si="8"/>
        <v>10.856259395789957</v>
      </c>
      <c r="W40" s="24" t="s">
        <v>11</v>
      </c>
      <c r="X40" s="8">
        <f t="shared" si="9"/>
        <v>0</v>
      </c>
      <c r="Y40" s="8">
        <f t="shared" si="9"/>
        <v>0.81415080921606686</v>
      </c>
      <c r="Z40" s="8">
        <f t="shared" si="9"/>
        <v>0</v>
      </c>
      <c r="AA40" s="8">
        <f t="shared" si="9"/>
        <v>0.35441503196990909</v>
      </c>
      <c r="AB40" s="8">
        <f t="shared" si="9"/>
        <v>0</v>
      </c>
      <c r="AC40" s="8">
        <f t="shared" si="9"/>
        <v>0</v>
      </c>
      <c r="AD40" s="8">
        <f t="shared" si="9"/>
        <v>0.39947152506381095</v>
      </c>
      <c r="AE40" s="8">
        <f t="shared" si="9"/>
        <v>4.4344535732972394</v>
      </c>
      <c r="AF40" s="8">
        <f t="shared" si="9"/>
        <v>6.5904313942483057</v>
      </c>
      <c r="AG40" s="8">
        <f t="shared" si="9"/>
        <v>8.215375180970673</v>
      </c>
      <c r="AH40" s="25">
        <f t="shared" si="9"/>
        <v>7.52517536212049</v>
      </c>
    </row>
    <row r="41" spans="1:34" ht="20.25" x14ac:dyDescent="0.3">
      <c r="A41" s="40" t="s">
        <v>24</v>
      </c>
      <c r="B41" s="5" t="s">
        <v>25</v>
      </c>
      <c r="C41" s="4"/>
      <c r="D41" s="4"/>
      <c r="E41" s="4"/>
      <c r="F41" s="4"/>
      <c r="G41" s="5"/>
      <c r="H41" s="15"/>
      <c r="J41" s="40" t="s">
        <v>24</v>
      </c>
      <c r="K41" s="5" t="s">
        <v>25</v>
      </c>
      <c r="L41" s="5"/>
      <c r="M41" s="5"/>
      <c r="N41" s="5"/>
      <c r="O41" s="5"/>
      <c r="P41" s="5"/>
      <c r="Q41" s="5"/>
      <c r="R41" s="5"/>
      <c r="S41" s="5"/>
      <c r="T41" s="5"/>
      <c r="U41" s="15"/>
      <c r="W41" s="40" t="s">
        <v>24</v>
      </c>
      <c r="X41" s="5" t="s">
        <v>25</v>
      </c>
      <c r="Y41" s="16"/>
      <c r="Z41" s="16"/>
      <c r="AA41" s="16"/>
      <c r="AB41" s="16"/>
      <c r="AC41" s="16"/>
      <c r="AD41" s="16"/>
      <c r="AE41" s="16"/>
      <c r="AF41" s="16"/>
      <c r="AG41" s="16"/>
      <c r="AH41" s="28"/>
    </row>
    <row r="42" spans="1:34" ht="20.25" customHeight="1" x14ac:dyDescent="0.3">
      <c r="A42" s="31"/>
      <c r="B42" s="11">
        <v>0</v>
      </c>
      <c r="C42" s="11">
        <v>0</v>
      </c>
      <c r="D42" s="11">
        <v>1</v>
      </c>
      <c r="E42" s="11">
        <v>2</v>
      </c>
      <c r="F42" s="11">
        <v>3</v>
      </c>
      <c r="G42" s="11">
        <v>6</v>
      </c>
      <c r="H42" s="12">
        <v>24</v>
      </c>
      <c r="J42" s="31"/>
      <c r="K42" s="11">
        <v>0</v>
      </c>
      <c r="L42" s="11">
        <v>0</v>
      </c>
      <c r="M42" s="11">
        <v>1</v>
      </c>
      <c r="N42" s="11">
        <v>2</v>
      </c>
      <c r="O42" s="11">
        <v>3</v>
      </c>
      <c r="P42" s="11">
        <v>6</v>
      </c>
      <c r="Q42" s="11">
        <v>12</v>
      </c>
      <c r="R42" s="11">
        <v>20</v>
      </c>
      <c r="S42" s="11">
        <v>24</v>
      </c>
      <c r="T42" s="11">
        <v>36</v>
      </c>
      <c r="U42" s="12">
        <v>48</v>
      </c>
      <c r="W42" s="31"/>
      <c r="X42" s="11">
        <v>0</v>
      </c>
      <c r="Y42" s="11">
        <v>0</v>
      </c>
      <c r="Z42" s="11">
        <v>1</v>
      </c>
      <c r="AA42" s="11">
        <v>2</v>
      </c>
      <c r="AB42" s="11">
        <v>3</v>
      </c>
      <c r="AC42" s="11">
        <v>6</v>
      </c>
      <c r="AD42" s="11">
        <v>12</v>
      </c>
      <c r="AE42" s="11">
        <v>20</v>
      </c>
      <c r="AF42" s="11">
        <v>24</v>
      </c>
      <c r="AG42" s="11">
        <v>36</v>
      </c>
      <c r="AH42" s="12">
        <v>48</v>
      </c>
    </row>
    <row r="43" spans="1:34" ht="18" x14ac:dyDescent="0.35">
      <c r="A43" s="7" t="s">
        <v>3</v>
      </c>
      <c r="B43" s="8">
        <f>STDEV('Raw data'!B6,'Raw data'!B14,'Raw data'!B22)</f>
        <v>0</v>
      </c>
      <c r="C43" s="8">
        <f>STDEV('Raw data'!C6,'Raw data'!C14,'Raw data'!C22)</f>
        <v>1.9731531449264985</v>
      </c>
      <c r="D43" s="8">
        <f>STDEV('Raw data'!D6,'Raw data'!D14,'Raw data'!D22)</f>
        <v>1.8036999011291586</v>
      </c>
      <c r="E43" s="8">
        <f>STDEV('Raw data'!E6,'Raw data'!E14,'Raw data'!E22)</f>
        <v>1.5099668870541503</v>
      </c>
      <c r="F43" s="8">
        <f>STDEV('Raw data'!F6,'Raw data'!F14,'Raw data'!F22)</f>
        <v>1.6165807537309536</v>
      </c>
      <c r="G43" s="8">
        <f>STDEV('Raw data'!G6,'Raw data'!G14,'Raw data'!G22)</f>
        <v>1.2220201853215569</v>
      </c>
      <c r="H43" s="25">
        <f>STDEV('Raw data'!H6,'Raw data'!H14,'Raw data'!H22)</f>
        <v>1.1135528725660055</v>
      </c>
      <c r="J43" s="7" t="s">
        <v>3</v>
      </c>
      <c r="K43" s="8" t="e">
        <f>STDEV(K6,K14,K22)</f>
        <v>#DIV/0!</v>
      </c>
      <c r="L43" s="8">
        <f t="shared" ref="L43:U43" si="10">STDEV(L6,L14,L22)</f>
        <v>1.400000000000001</v>
      </c>
      <c r="M43" s="8">
        <f t="shared" si="10"/>
        <v>1.1135528725660062</v>
      </c>
      <c r="N43" s="8">
        <f t="shared" si="10"/>
        <v>3.2516662395352509</v>
      </c>
      <c r="O43" s="8">
        <f t="shared" si="10"/>
        <v>2.7999999999999972</v>
      </c>
      <c r="P43" s="8">
        <f t="shared" si="10"/>
        <v>0.41633319989322848</v>
      </c>
      <c r="Q43" s="8">
        <f t="shared" si="10"/>
        <v>1.113552872566006</v>
      </c>
      <c r="R43" s="8">
        <f t="shared" si="10"/>
        <v>1.6653327995729073</v>
      </c>
      <c r="S43" s="8">
        <f t="shared" si="10"/>
        <v>1.3613718571108098</v>
      </c>
      <c r="T43" s="8">
        <f t="shared" si="10"/>
        <v>2.8023799409311607</v>
      </c>
      <c r="U43" s="25">
        <f t="shared" si="10"/>
        <v>4.9328828623162471</v>
      </c>
      <c r="W43" s="7" t="s">
        <v>3</v>
      </c>
      <c r="X43" s="8" t="e">
        <f>STDEV(X6,X14,X22)</f>
        <v>#DIV/0!</v>
      </c>
      <c r="Y43" s="8">
        <f t="shared" ref="Y43:AH43" si="11">STDEV(Y6,Y14,Y22)</f>
        <v>1.7009801096230739</v>
      </c>
      <c r="Z43" s="8">
        <f t="shared" si="11"/>
        <v>0.90184995056457751</v>
      </c>
      <c r="AA43" s="8">
        <f t="shared" si="11"/>
        <v>1.6041612554021263</v>
      </c>
      <c r="AB43" s="8">
        <f t="shared" si="11"/>
        <v>0.52915026221291894</v>
      </c>
      <c r="AC43" s="8">
        <f t="shared" si="11"/>
        <v>0.50332229568471676</v>
      </c>
      <c r="AD43" s="8">
        <f t="shared" si="11"/>
        <v>0.61101009266077655</v>
      </c>
      <c r="AE43" s="8">
        <f t="shared" si="11"/>
        <v>0.80829037686547534</v>
      </c>
      <c r="AF43" s="8">
        <f t="shared" si="11"/>
        <v>0.46188021535170309</v>
      </c>
      <c r="AG43" s="8">
        <f t="shared" si="11"/>
        <v>2.4027761721253453</v>
      </c>
      <c r="AH43" s="25">
        <f t="shared" si="11"/>
        <v>1.0583005244258366</v>
      </c>
    </row>
    <row r="44" spans="1:34" x14ac:dyDescent="0.3">
      <c r="A44" s="7" t="s">
        <v>12</v>
      </c>
      <c r="B44" s="8">
        <f>STDEV('Raw data'!B7,'Raw data'!B15,'Raw data'!B23)</f>
        <v>0</v>
      </c>
      <c r="C44" s="8">
        <f>STDEV('Raw data'!C7,'Raw data'!C15,'Raw data'!C23)</f>
        <v>0.98657657246324926</v>
      </c>
      <c r="D44" s="8">
        <f>STDEV('Raw data'!D7,'Raw data'!D15,'Raw data'!D23)</f>
        <v>0.90184995056457928</v>
      </c>
      <c r="E44" s="8">
        <f>STDEV('Raw data'!E7,'Raw data'!E15,'Raw data'!E23)</f>
        <v>0.75498344352707514</v>
      </c>
      <c r="F44" s="8">
        <f>STDEV('Raw data'!F7,'Raw data'!F15,'Raw data'!F23)</f>
        <v>0.80829037686547678</v>
      </c>
      <c r="G44" s="8">
        <f>STDEV('Raw data'!G7,'Raw data'!G15,'Raw data'!G23)</f>
        <v>0.61101009266077844</v>
      </c>
      <c r="H44" s="25">
        <f>STDEV('Raw data'!H7,'Raw data'!H15,'Raw data'!H23)</f>
        <v>0.55677643628300277</v>
      </c>
      <c r="J44" s="7" t="s">
        <v>12</v>
      </c>
      <c r="K44" s="8">
        <f t="shared" ref="K44:U48" si="12">STDEV(K7,K15,K23)</f>
        <v>0</v>
      </c>
      <c r="L44" s="8">
        <f t="shared" si="12"/>
        <v>0.70000000000000051</v>
      </c>
      <c r="M44" s="8">
        <f t="shared" si="12"/>
        <v>0.55677643628300311</v>
      </c>
      <c r="N44" s="8">
        <f t="shared" si="12"/>
        <v>1.6258331197676255</v>
      </c>
      <c r="O44" s="8">
        <f t="shared" si="12"/>
        <v>1.3999999999999986</v>
      </c>
      <c r="P44" s="8">
        <f t="shared" si="12"/>
        <v>0.20816659994661424</v>
      </c>
      <c r="Q44" s="8">
        <f t="shared" si="12"/>
        <v>0.556776436283003</v>
      </c>
      <c r="R44" s="8">
        <f t="shared" si="12"/>
        <v>0.83266639978645363</v>
      </c>
      <c r="S44" s="8">
        <f t="shared" si="12"/>
        <v>0.68068592855540488</v>
      </c>
      <c r="T44" s="8">
        <f t="shared" si="12"/>
        <v>1.4011899704655804</v>
      </c>
      <c r="U44" s="25">
        <f t="shared" si="12"/>
        <v>2.4664414311581235</v>
      </c>
      <c r="W44" s="7" t="s">
        <v>12</v>
      </c>
      <c r="X44" s="8">
        <f t="shared" ref="X44:AH48" si="13">STDEV(X7,X15,X23)</f>
        <v>0</v>
      </c>
      <c r="Y44" s="8">
        <f t="shared" si="13"/>
        <v>0.85049005481153694</v>
      </c>
      <c r="Z44" s="8">
        <f t="shared" si="13"/>
        <v>0.45092497528228875</v>
      </c>
      <c r="AA44" s="8">
        <f t="shared" si="13"/>
        <v>0.80208062770106314</v>
      </c>
      <c r="AB44" s="8">
        <f t="shared" si="13"/>
        <v>0.26457513110645947</v>
      </c>
      <c r="AC44" s="8">
        <f t="shared" si="13"/>
        <v>0.25166114784235838</v>
      </c>
      <c r="AD44" s="8">
        <f t="shared" si="13"/>
        <v>0.30550504633038827</v>
      </c>
      <c r="AE44" s="8">
        <f t="shared" si="13"/>
        <v>0.40414518843273767</v>
      </c>
      <c r="AF44" s="8">
        <f t="shared" si="13"/>
        <v>0.23094010767585155</v>
      </c>
      <c r="AG44" s="8">
        <f t="shared" si="13"/>
        <v>1.2013880860626727</v>
      </c>
      <c r="AH44" s="25">
        <f t="shared" si="13"/>
        <v>0.52915026221291828</v>
      </c>
    </row>
    <row r="45" spans="1:34" x14ac:dyDescent="0.3">
      <c r="A45" s="7" t="s">
        <v>20</v>
      </c>
      <c r="B45" s="8">
        <f>STDEV('Raw data'!B8,'Raw data'!B16,'Raw data'!B24)</f>
        <v>0</v>
      </c>
      <c r="C45" s="8">
        <f>STDEV('Raw data'!C8,'Raw data'!C16,'Raw data'!C24)</f>
        <v>1.7324493316259786</v>
      </c>
      <c r="D45" s="8">
        <f>STDEV('Raw data'!D8,'Raw data'!D16,'Raw data'!D24)</f>
        <v>0.64697304540807532</v>
      </c>
      <c r="E45" s="8">
        <f>STDEV('Raw data'!E8,'Raw data'!E16,'Raw data'!E24)</f>
        <v>0</v>
      </c>
      <c r="F45" s="8">
        <f>STDEV('Raw data'!F8,'Raw data'!F16,'Raw data'!F24)</f>
        <v>0</v>
      </c>
      <c r="G45" s="8">
        <f>STDEV('Raw data'!G8,'Raw data'!G16,'Raw data'!G24)</f>
        <v>0</v>
      </c>
      <c r="H45" s="25">
        <f>STDEV('Raw data'!H8,'Raw data'!H16,'Raw data'!H24)</f>
        <v>0</v>
      </c>
      <c r="J45" s="7" t="s">
        <v>21</v>
      </c>
      <c r="K45" s="8">
        <f t="shared" si="12"/>
        <v>0</v>
      </c>
      <c r="L45" s="8">
        <f t="shared" si="12"/>
        <v>0.40816334558193335</v>
      </c>
      <c r="M45" s="8">
        <f t="shared" si="12"/>
        <v>1.9193222443099034</v>
      </c>
      <c r="N45" s="8">
        <f t="shared" si="12"/>
        <v>2.3558100968228229E-2</v>
      </c>
      <c r="O45" s="8">
        <f t="shared" si="12"/>
        <v>1.7906448205902405E-2</v>
      </c>
      <c r="P45" s="8">
        <f t="shared" si="12"/>
        <v>6.1037955908095159E-2</v>
      </c>
      <c r="Q45" s="8">
        <f t="shared" si="12"/>
        <v>1.5342695806084344E-3</v>
      </c>
      <c r="R45" s="8">
        <f t="shared" si="12"/>
        <v>4.6163052409035057E-3</v>
      </c>
      <c r="S45" s="8">
        <f t="shared" si="12"/>
        <v>5.3901391097263733E-3</v>
      </c>
      <c r="T45" s="8">
        <f t="shared" si="12"/>
        <v>3.9681339936328622E-3</v>
      </c>
      <c r="U45" s="25">
        <f t="shared" si="12"/>
        <v>2.215279607202331E-2</v>
      </c>
      <c r="W45" s="7" t="s">
        <v>22</v>
      </c>
      <c r="X45" s="8">
        <f t="shared" si="13"/>
        <v>0</v>
      </c>
      <c r="Y45" s="8">
        <f t="shared" si="13"/>
        <v>0.53270761944851686</v>
      </c>
      <c r="Z45" s="8">
        <f t="shared" si="13"/>
        <v>6.2754293422246546E-2</v>
      </c>
      <c r="AA45" s="8">
        <f t="shared" si="13"/>
        <v>0.97924934675836395</v>
      </c>
      <c r="AB45" s="8">
        <f t="shared" si="13"/>
        <v>1.3798041341256337</v>
      </c>
      <c r="AC45" s="8">
        <f t="shared" si="13"/>
        <v>1.0527542229712192</v>
      </c>
      <c r="AD45" s="8">
        <f t="shared" si="13"/>
        <v>0.68042535984648667</v>
      </c>
      <c r="AE45" s="8">
        <f t="shared" si="13"/>
        <v>2.5652207933494258</v>
      </c>
      <c r="AF45" s="8">
        <f t="shared" si="13"/>
        <v>2.6171026080363777</v>
      </c>
      <c r="AG45" s="8">
        <f t="shared" si="13"/>
        <v>9.9670538747950413E-2</v>
      </c>
      <c r="AH45" s="25">
        <f t="shared" si="13"/>
        <v>0.19202367601738399</v>
      </c>
    </row>
    <row r="46" spans="1:34" x14ac:dyDescent="0.3">
      <c r="A46" s="7" t="s">
        <v>0</v>
      </c>
      <c r="B46" s="8">
        <f>STDEV('Raw data'!B9,'Raw data'!B17,'Raw data'!B25)</f>
        <v>0</v>
      </c>
      <c r="C46" s="8">
        <f>STDEV('Raw data'!C9,'Raw data'!C17,'Raw data'!C25)</f>
        <v>1.3608273112752225E-2</v>
      </c>
      <c r="D46" s="8">
        <f>STDEV('Raw data'!D9,'Raw data'!D17,'Raw data'!D25)</f>
        <v>0.47341011031491309</v>
      </c>
      <c r="E46" s="8">
        <f>STDEV('Raw data'!E9,'Raw data'!E17,'Raw data'!E25)</f>
        <v>0.43009259213960549</v>
      </c>
      <c r="F46" s="8">
        <f>STDEV('Raw data'!F9,'Raw data'!F17,'Raw data'!F25)</f>
        <v>0.45997328328272241</v>
      </c>
      <c r="G46" s="8">
        <f>STDEV('Raw data'!G9,'Raw data'!G17,'Raw data'!G25)</f>
        <v>0.55975348118894397</v>
      </c>
      <c r="H46" s="25">
        <f>STDEV('Raw data'!H9,'Raw data'!H17,'Raw data'!H25)</f>
        <v>0.36666174581350319</v>
      </c>
      <c r="J46" s="7" t="s">
        <v>0</v>
      </c>
      <c r="K46" s="8">
        <f t="shared" si="12"/>
        <v>0</v>
      </c>
      <c r="L46" s="8">
        <f t="shared" si="12"/>
        <v>0.18286049961467893</v>
      </c>
      <c r="M46" s="8">
        <f t="shared" si="12"/>
        <v>9.3267998660862356E-2</v>
      </c>
      <c r="N46" s="8">
        <f t="shared" si="12"/>
        <v>6.4838202174749143E-2</v>
      </c>
      <c r="O46" s="8">
        <f t="shared" si="12"/>
        <v>0.10766545349411831</v>
      </c>
      <c r="P46" s="8">
        <f t="shared" si="12"/>
        <v>0.12658319232055038</v>
      </c>
      <c r="Q46" s="8">
        <f t="shared" si="12"/>
        <v>4.8335344701132953E-2</v>
      </c>
      <c r="R46" s="8">
        <f t="shared" si="12"/>
        <v>7.6348847359767963E-2</v>
      </c>
      <c r="S46" s="8">
        <f t="shared" si="12"/>
        <v>4.4612076471961498E-2</v>
      </c>
      <c r="T46" s="8">
        <f t="shared" si="12"/>
        <v>3.6340493352146112E-2</v>
      </c>
      <c r="U46" s="25">
        <f t="shared" si="12"/>
        <v>2.3965970307829256E-3</v>
      </c>
      <c r="W46" s="7" t="s">
        <v>0</v>
      </c>
      <c r="X46" s="8">
        <f t="shared" si="13"/>
        <v>0</v>
      </c>
      <c r="Y46" s="8">
        <f t="shared" si="13"/>
        <v>5.5918946591693171E-2</v>
      </c>
      <c r="Z46" s="8">
        <f t="shared" si="13"/>
        <v>5.5388518428177144E-2</v>
      </c>
      <c r="AA46" s="8">
        <f t="shared" si="13"/>
        <v>2.5955248981411147E-2</v>
      </c>
      <c r="AB46" s="8">
        <f t="shared" si="13"/>
        <v>0.11876105719547753</v>
      </c>
      <c r="AC46" s="8">
        <f t="shared" si="13"/>
        <v>0.17619629191908151</v>
      </c>
      <c r="AD46" s="8">
        <f t="shared" si="13"/>
        <v>0</v>
      </c>
      <c r="AE46" s="8">
        <f t="shared" si="13"/>
        <v>7.2221090340704994E-2</v>
      </c>
      <c r="AF46" s="8">
        <f t="shared" si="13"/>
        <v>0.10106739011907029</v>
      </c>
      <c r="AG46" s="8">
        <f t="shared" si="13"/>
        <v>0</v>
      </c>
      <c r="AH46" s="25">
        <f t="shared" si="13"/>
        <v>0</v>
      </c>
    </row>
    <row r="47" spans="1:34" x14ac:dyDescent="0.3">
      <c r="A47" s="7" t="s">
        <v>1</v>
      </c>
      <c r="B47" s="8">
        <f>STDEV('Raw data'!B10,'Raw data'!B18,'Raw data'!B26)</f>
        <v>0</v>
      </c>
      <c r="C47" s="8">
        <f>STDEV('Raw data'!C10,'Raw data'!C18,'Raw data'!C26)</f>
        <v>0</v>
      </c>
      <c r="D47" s="8">
        <f>STDEV('Raw data'!D10,'Raw data'!D18,'Raw data'!D26)</f>
        <v>0</v>
      </c>
      <c r="E47" s="8">
        <f>STDEV('Raw data'!E10,'Raw data'!E18,'Raw data'!E26)</f>
        <v>0</v>
      </c>
      <c r="F47" s="8">
        <f>STDEV('Raw data'!F10,'Raw data'!F18,'Raw data'!F26)</f>
        <v>0</v>
      </c>
      <c r="G47" s="8">
        <f>STDEV('Raw data'!G10,'Raw data'!G18,'Raw data'!G26)</f>
        <v>0</v>
      </c>
      <c r="H47" s="25">
        <f>STDEV('Raw data'!H10,'Raw data'!H18,'Raw data'!H26)</f>
        <v>3.5077070315474149E-2</v>
      </c>
      <c r="J47" s="7" t="s">
        <v>1</v>
      </c>
      <c r="K47" s="8">
        <f t="shared" si="12"/>
        <v>0</v>
      </c>
      <c r="L47" s="8">
        <f t="shared" si="12"/>
        <v>0</v>
      </c>
      <c r="M47" s="8">
        <f t="shared" si="12"/>
        <v>0</v>
      </c>
      <c r="N47" s="8">
        <f t="shared" si="12"/>
        <v>0</v>
      </c>
      <c r="O47" s="8">
        <f t="shared" si="12"/>
        <v>0</v>
      </c>
      <c r="P47" s="8">
        <f t="shared" si="12"/>
        <v>0</v>
      </c>
      <c r="Q47" s="8">
        <f t="shared" si="12"/>
        <v>0</v>
      </c>
      <c r="R47" s="8">
        <f t="shared" si="12"/>
        <v>4.4721651367961225E-2</v>
      </c>
      <c r="S47" s="8">
        <f t="shared" si="12"/>
        <v>5.470773443530956E-2</v>
      </c>
      <c r="T47" s="8">
        <f t="shared" si="12"/>
        <v>7.6464835300761175E-2</v>
      </c>
      <c r="U47" s="25">
        <f t="shared" si="12"/>
        <v>8.2651676648874808E-2</v>
      </c>
      <c r="W47" s="23" t="s">
        <v>1</v>
      </c>
      <c r="X47" s="8">
        <f t="shared" si="13"/>
        <v>0</v>
      </c>
      <c r="Y47" s="8">
        <f t="shared" si="13"/>
        <v>0</v>
      </c>
      <c r="Z47" s="8">
        <f t="shared" si="13"/>
        <v>0</v>
      </c>
      <c r="AA47" s="8">
        <f t="shared" si="13"/>
        <v>0</v>
      </c>
      <c r="AB47" s="8">
        <f t="shared" si="13"/>
        <v>0</v>
      </c>
      <c r="AC47" s="8">
        <f t="shared" si="13"/>
        <v>0.29531498485043944</v>
      </c>
      <c r="AD47" s="8">
        <f t="shared" si="13"/>
        <v>4.5275817899726324E-2</v>
      </c>
      <c r="AE47" s="8">
        <f t="shared" si="13"/>
        <v>0.15423893173382916</v>
      </c>
      <c r="AF47" s="8">
        <f t="shared" si="13"/>
        <v>0.26173514925745278</v>
      </c>
      <c r="AG47" s="8">
        <f t="shared" si="13"/>
        <v>0</v>
      </c>
      <c r="AH47" s="25">
        <f t="shared" si="13"/>
        <v>0.32876415321342195</v>
      </c>
    </row>
    <row r="48" spans="1:34" ht="17.25" thickBot="1" x14ac:dyDescent="0.35">
      <c r="A48" s="9" t="s">
        <v>2</v>
      </c>
      <c r="B48" s="26">
        <f>STDEV('Raw data'!B11,'Raw data'!B19,'Raw data'!B27)</f>
        <v>0</v>
      </c>
      <c r="C48" s="26">
        <f>STDEV('Raw data'!C11,'Raw data'!C19,'Raw data'!C27)</f>
        <v>0.80692579894624172</v>
      </c>
      <c r="D48" s="26">
        <f>STDEV('Raw data'!D11,'Raw data'!D19,'Raw data'!D27)</f>
        <v>0.28204103947381942</v>
      </c>
      <c r="E48" s="26">
        <f>STDEV('Raw data'!E11,'Raw data'!E19,'Raw data'!E27)</f>
        <v>0.68967533026561612</v>
      </c>
      <c r="F48" s="26">
        <f>STDEV('Raw data'!F11,'Raw data'!F19,'Raw data'!F27)</f>
        <v>0.16334487173272974</v>
      </c>
      <c r="G48" s="26">
        <f>STDEV('Raw data'!G11,'Raw data'!G19,'Raw data'!G27)</f>
        <v>0.13769377990733553</v>
      </c>
      <c r="H48" s="27">
        <f>STDEV('Raw data'!H11,'Raw data'!H19,'Raw data'!H27)</f>
        <v>0.28587276715457816</v>
      </c>
      <c r="J48" s="9" t="s">
        <v>7</v>
      </c>
      <c r="K48" s="26">
        <f t="shared" si="12"/>
        <v>0</v>
      </c>
      <c r="L48" s="26">
        <f t="shared" si="12"/>
        <v>0.65342848099965956</v>
      </c>
      <c r="M48" s="26">
        <f t="shared" si="12"/>
        <v>0.88492596604908236</v>
      </c>
      <c r="N48" s="26">
        <f t="shared" si="12"/>
        <v>0.33503172497308409</v>
      </c>
      <c r="O48" s="26">
        <f t="shared" si="12"/>
        <v>8.4247623689346837E-2</v>
      </c>
      <c r="P48" s="26">
        <f t="shared" si="12"/>
        <v>0.60132009241970219</v>
      </c>
      <c r="Q48" s="26">
        <f t="shared" si="12"/>
        <v>0.51566446055738746</v>
      </c>
      <c r="R48" s="26">
        <f t="shared" si="12"/>
        <v>1.1720291805717362</v>
      </c>
      <c r="S48" s="26">
        <f t="shared" si="12"/>
        <v>1.4061526771996138</v>
      </c>
      <c r="T48" s="26">
        <f t="shared" si="12"/>
        <v>0.97312131881793196</v>
      </c>
      <c r="U48" s="27">
        <f t="shared" si="12"/>
        <v>1.4750471373885627</v>
      </c>
      <c r="W48" s="24" t="s">
        <v>11</v>
      </c>
      <c r="X48" s="26">
        <f t="shared" si="13"/>
        <v>0</v>
      </c>
      <c r="Y48" s="26">
        <f t="shared" si="13"/>
        <v>0.30665495615355637</v>
      </c>
      <c r="Z48" s="26">
        <f t="shared" si="13"/>
        <v>0</v>
      </c>
      <c r="AA48" s="26">
        <f t="shared" si="13"/>
        <v>0.61386484233803051</v>
      </c>
      <c r="AB48" s="26">
        <f t="shared" si="13"/>
        <v>0</v>
      </c>
      <c r="AC48" s="26">
        <f t="shared" si="13"/>
        <v>0</v>
      </c>
      <c r="AD48" s="26">
        <f t="shared" si="13"/>
        <v>0.69190497758754466</v>
      </c>
      <c r="AE48" s="26">
        <f t="shared" si="13"/>
        <v>0.63683408482512416</v>
      </c>
      <c r="AF48" s="26">
        <f t="shared" si="13"/>
        <v>0.67199202894248811</v>
      </c>
      <c r="AG48" s="26">
        <f t="shared" si="13"/>
        <v>0.53750144271470091</v>
      </c>
      <c r="AH48" s="27">
        <f t="shared" si="13"/>
        <v>0.7389200852134018</v>
      </c>
    </row>
  </sheetData>
  <mergeCells count="13">
    <mergeCell ref="W3:AH3"/>
    <mergeCell ref="A32:H32"/>
    <mergeCell ref="A33:A34"/>
    <mergeCell ref="A41:A42"/>
    <mergeCell ref="J33:J34"/>
    <mergeCell ref="J32:U32"/>
    <mergeCell ref="J41:J42"/>
    <mergeCell ref="W41:W42"/>
    <mergeCell ref="W32:AH32"/>
    <mergeCell ref="W33:W34"/>
    <mergeCell ref="A2:B2"/>
    <mergeCell ref="A3:H3"/>
    <mergeCell ref="J3:U3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9:49Z</dcterms:created>
  <dcterms:modified xsi:type="dcterms:W3CDTF">2020-01-14T03:44:15Z</dcterms:modified>
</cp:coreProperties>
</file>